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abundance.databases" sheetId="1" r:id="rId1"/>
    <sheet name="insertSizeDistrib" sheetId="2" r:id="rId2"/>
    <sheet name="positive.strain.Bacteria" sheetId="3" r:id="rId3"/>
    <sheet name="positive.species.Bacteria" sheetId="4" r:id="rId4"/>
    <sheet name="positive.strain.Plasmid" sheetId="5" r:id="rId5"/>
    <sheet name="positive.species.Plasmid" sheetId="6" r:id="rId6"/>
  </sheets>
  <calcPr calcId="124519" fullCalcOnLoad="1"/>
</workbook>
</file>

<file path=xl/sharedStrings.xml><?xml version="1.0" encoding="utf-8"?>
<sst xmlns="http://schemas.openxmlformats.org/spreadsheetml/2006/main" count="493" uniqueCount="139">
  <si>
    <t>Fullmode</t>
  </si>
  <si>
    <t>notPhiX</t>
  </si>
  <si>
    <t>Bestmode</t>
  </si>
  <si>
    <t>Bacteria</t>
  </si>
  <si>
    <t>Plasmid</t>
  </si>
  <si>
    <t>-</t>
  </si>
  <si>
    <t>Unmapped</t>
  </si>
  <si>
    <t>Mapping mode</t>
  </si>
  <si>
    <t>database</t>
  </si>
  <si>
    <t>Percentage</t>
  </si>
  <si>
    <t>Number of reads mapped</t>
  </si>
  <si>
    <t>Insert Size</t>
  </si>
  <si>
    <t>Frequency</t>
  </si>
  <si>
    <t>Ave insert size</t>
  </si>
  <si>
    <t>CP000508.1</t>
  </si>
  <si>
    <t>Nocardioides sp. JS614, complete sequence</t>
  </si>
  <si>
    <t>Actinobacteria</t>
  </si>
  <si>
    <t>Propionibacteriales</t>
  </si>
  <si>
    <t>Nocardioidaceae</t>
  </si>
  <si>
    <t>Nocardioides</t>
  </si>
  <si>
    <t>Nocardioides sp. JS614</t>
  </si>
  <si>
    <t xml:space="preserve">-
</t>
  </si>
  <si>
    <t>CP001312.1</t>
  </si>
  <si>
    <t>Rhodobacter capsulatus SB 1003, complete genome</t>
  </si>
  <si>
    <t>Proteobacteria</t>
  </si>
  <si>
    <t>Alphaproteobacteria</t>
  </si>
  <si>
    <t>Rhodobacterales</t>
  </si>
  <si>
    <t>Rhodobacteraceae</t>
  </si>
  <si>
    <t>Rhodobacter</t>
  </si>
  <si>
    <t>Rhodobacter capsulatus</t>
  </si>
  <si>
    <t>SB 1003</t>
  </si>
  <si>
    <t>CP000509.1</t>
  </si>
  <si>
    <t>Nocardioides sp. JS614, complete genome</t>
  </si>
  <si>
    <t>CP000249.1</t>
  </si>
  <si>
    <t>Frankia sp. CcI3, complete genome</t>
  </si>
  <si>
    <t>Frankiales</t>
  </si>
  <si>
    <t>Frankiaceae</t>
  </si>
  <si>
    <t>Frankia</t>
  </si>
  <si>
    <t>Frankia sp. CcI3</t>
  </si>
  <si>
    <t>AE015451.1</t>
  </si>
  <si>
    <t>Pseudomonas putida KT2440 complete genome</t>
  </si>
  <si>
    <t>Gammaproteobacteria</t>
  </si>
  <si>
    <t>Pseudomonadales</t>
  </si>
  <si>
    <t>Pseudomonadaceae</t>
  </si>
  <si>
    <t>Pseudomonas</t>
  </si>
  <si>
    <t>Pseudomonas putida</t>
  </si>
  <si>
    <t>KT2440</t>
  </si>
  <si>
    <t>CP000076.1</t>
  </si>
  <si>
    <t>Pseudomonas protegens Pf-5, complete genome</t>
  </si>
  <si>
    <t>Pseudomonas protegens</t>
  </si>
  <si>
    <t>Pf-5</t>
  </si>
  <si>
    <t>AM747722.1</t>
  </si>
  <si>
    <t>Burkholderia cenocepacia J2315 chromosome 3, complete genome</t>
  </si>
  <si>
    <t>Betaproteobacteria</t>
  </si>
  <si>
    <t>Burkholderiales</t>
  </si>
  <si>
    <t>Burkholderiaceae</t>
  </si>
  <si>
    <t>Burkholderia</t>
  </si>
  <si>
    <t>Burkholderia cenocepacia</t>
  </si>
  <si>
    <t>J2315</t>
  </si>
  <si>
    <t>AL645882.2</t>
  </si>
  <si>
    <t>Streptomyces coelicolor A3(2) complete genome</t>
  </si>
  <si>
    <t>Streptomycetales</t>
  </si>
  <si>
    <t>Streptomycetaceae</t>
  </si>
  <si>
    <t>Streptomyces</t>
  </si>
  <si>
    <t>Streptomyces coelicolor</t>
  </si>
  <si>
    <t>A3(2)</t>
  </si>
  <si>
    <t>AM747721.1</t>
  </si>
  <si>
    <t>Burkholderia cenocepacia J2315 chromosome 2, complete genome</t>
  </si>
  <si>
    <t>AM747720.1</t>
  </si>
  <si>
    <t>Burkholderia cenocepacia J2315 chromosome 1, complete genome</t>
  </si>
  <si>
    <t>CP001628.1</t>
  </si>
  <si>
    <t>Micrococcus luteus NCTC 2665, complete genome</t>
  </si>
  <si>
    <t>Micrococcales</t>
  </si>
  <si>
    <t>Micrococcaceae</t>
  </si>
  <si>
    <t>Micrococcus</t>
  </si>
  <si>
    <t>Micrococcus luteus</t>
  </si>
  <si>
    <t>NCTC 2665</t>
  </si>
  <si>
    <t>AE016877.1</t>
  </si>
  <si>
    <t>Bacillus cereus ATCC 14579, complete genome</t>
  </si>
  <si>
    <t>Firmicutes</t>
  </si>
  <si>
    <t>Bacilli</t>
  </si>
  <si>
    <t>Bacillales</t>
  </si>
  <si>
    <t>Bacillaceae</t>
  </si>
  <si>
    <t>Bacillus</t>
  </si>
  <si>
    <t>Bacillus cereus</t>
  </si>
  <si>
    <t>ATCC 14579</t>
  </si>
  <si>
    <t>CP000438.1</t>
  </si>
  <si>
    <t>Pseudomonas aeruginosa UCBPP-PA14, complete genome</t>
  </si>
  <si>
    <t>Pseudomonas aeruginosa</t>
  </si>
  <si>
    <t>UCBPP-PA14</t>
  </si>
  <si>
    <t>AE004091.2</t>
  </si>
  <si>
    <t>Pseudomonas aeruginosa PAO1, complete genome</t>
  </si>
  <si>
    <t>PAO1</t>
  </si>
  <si>
    <t>Database</t>
  </si>
  <si>
    <t>Name</t>
  </si>
  <si>
    <t>S_Abundance (%)</t>
  </si>
  <si>
    <t>R_Abundance (%)</t>
  </si>
  <si>
    <t>Size (bp)</t>
  </si>
  <si>
    <t>Seq_count</t>
  </si>
  <si>
    <t>Nucleotides</t>
  </si>
  <si>
    <t>Covered_positions</t>
  </si>
  <si>
    <t>Coverage</t>
  </si>
  <si>
    <t>Depth</t>
  </si>
  <si>
    <t>Reads</t>
  </si>
  <si>
    <t>Reads_uniq</t>
  </si>
  <si>
    <t>Edit_distance</t>
  </si>
  <si>
    <t>Description</t>
  </si>
  <si>
    <t>Superkingdom</t>
  </si>
  <si>
    <t>SuperkingdomTax</t>
  </si>
  <si>
    <t>Phylum</t>
  </si>
  <si>
    <t>PhylumTax</t>
  </si>
  <si>
    <t>Class</t>
  </si>
  <si>
    <t>ClassTax</t>
  </si>
  <si>
    <t>Order</t>
  </si>
  <si>
    <t>OrderTax</t>
  </si>
  <si>
    <t>Family</t>
  </si>
  <si>
    <t>FamilyTax</t>
  </si>
  <si>
    <t>Genus</t>
  </si>
  <si>
    <t>GenusTax</t>
  </si>
  <si>
    <t>Species</t>
  </si>
  <si>
    <t>SpeciesTax</t>
  </si>
  <si>
    <t>Strain</t>
  </si>
  <si>
    <t>StrainTax</t>
  </si>
  <si>
    <t>collapsed at species level</t>
  </si>
  <si>
    <t>Escherichia coli</t>
  </si>
  <si>
    <t>Enterobacteriales</t>
  </si>
  <si>
    <t>Enterobacteriaceae</t>
  </si>
  <si>
    <t>Escherichia</t>
  </si>
  <si>
    <t>Bacillus amyloliquefaciens</t>
  </si>
  <si>
    <t>AL589148.1</t>
  </si>
  <si>
    <t>Streptomyces coelicolor plasmid SCP1</t>
  </si>
  <si>
    <t>AL645771.1</t>
  </si>
  <si>
    <t>Streptomyces coelicolor A3(2) plasmid SCP2</t>
  </si>
  <si>
    <t>AM747723.1</t>
  </si>
  <si>
    <t>Burkholderia cenocepacia J2315 pBCJ2315 plasmid, complete genome</t>
  </si>
  <si>
    <t>AE016878.2</t>
  </si>
  <si>
    <t>Bacillus cereus ATCC 14579 plasmid pBClin15, complete sequence</t>
  </si>
  <si>
    <t>CP001313.1</t>
  </si>
  <si>
    <t>Rhodobacter capsulatus SB 1003 plasmid pRCB133, complete sequence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abundance.databases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abundance.databases</c:v>
          </c:tx>
          <c:cat>
            <c:strRef>
              <c:f>abundance.databases!B3:B5</c:f>
              <c:strCache>
                <c:ptCount val="3"/>
                <c:pt idx="0">
                  <c:v>Bacteria</c:v>
                </c:pt>
                <c:pt idx="1">
                  <c:v>Plasmid</c:v>
                </c:pt>
                <c:pt idx="2">
                  <c:v>Unmapped</c:v>
                </c:pt>
              </c:strCache>
            </c:strRef>
          </c:cat>
          <c:val>
            <c:numRef>
              <c:f>abundance.databases!C3:C5</c:f>
              <c:numCache>
                <c:formatCode>General</c:formatCode>
                <c:ptCount val="3"/>
                <c:pt idx="0">
                  <c:v>99.145</c:v>
                </c:pt>
                <c:pt idx="1">
                  <c:v>0.847</c:v>
                </c:pt>
                <c:pt idx="2">
                  <c:v>0.008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Infered insert size distribution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insertSizeDistrib</c:v>
          </c:tx>
          <c:marker>
            <c:symbol val="none"/>
          </c:marker>
          <c:xVal>
            <c:numRef>
              <c:f>insertSizeDistrib!A2:A415</c:f>
              <c:numCache>
                <c:formatCode>General</c:formatCode>
                <c:ptCount val="414"/>
                <c:pt idx="0">
                  <c:v>270</c:v>
                </c:pt>
                <c:pt idx="1">
                  <c:v>278</c:v>
                </c:pt>
                <c:pt idx="2">
                  <c:v>285</c:v>
                </c:pt>
                <c:pt idx="3">
                  <c:v>292</c:v>
                </c:pt>
                <c:pt idx="4">
                  <c:v>293</c:v>
                </c:pt>
                <c:pt idx="5">
                  <c:v>295</c:v>
                </c:pt>
                <c:pt idx="6">
                  <c:v>297</c:v>
                </c:pt>
                <c:pt idx="7">
                  <c:v>298</c:v>
                </c:pt>
                <c:pt idx="8">
                  <c:v>299</c:v>
                </c:pt>
                <c:pt idx="9">
                  <c:v>300</c:v>
                </c:pt>
                <c:pt idx="10">
                  <c:v>301</c:v>
                </c:pt>
                <c:pt idx="11">
                  <c:v>302</c:v>
                </c:pt>
                <c:pt idx="12">
                  <c:v>303</c:v>
                </c:pt>
                <c:pt idx="13">
                  <c:v>304</c:v>
                </c:pt>
                <c:pt idx="14">
                  <c:v>305</c:v>
                </c:pt>
                <c:pt idx="15">
                  <c:v>306</c:v>
                </c:pt>
                <c:pt idx="16">
                  <c:v>307</c:v>
                </c:pt>
                <c:pt idx="17">
                  <c:v>311</c:v>
                </c:pt>
                <c:pt idx="18">
                  <c:v>312</c:v>
                </c:pt>
                <c:pt idx="19">
                  <c:v>313</c:v>
                </c:pt>
                <c:pt idx="20">
                  <c:v>314</c:v>
                </c:pt>
                <c:pt idx="21">
                  <c:v>315</c:v>
                </c:pt>
                <c:pt idx="22">
                  <c:v>316</c:v>
                </c:pt>
                <c:pt idx="23">
                  <c:v>317</c:v>
                </c:pt>
                <c:pt idx="24">
                  <c:v>318</c:v>
                </c:pt>
                <c:pt idx="25">
                  <c:v>319</c:v>
                </c:pt>
                <c:pt idx="26">
                  <c:v>320</c:v>
                </c:pt>
                <c:pt idx="27">
                  <c:v>321</c:v>
                </c:pt>
                <c:pt idx="28">
                  <c:v>322</c:v>
                </c:pt>
                <c:pt idx="29">
                  <c:v>323</c:v>
                </c:pt>
                <c:pt idx="30">
                  <c:v>324</c:v>
                </c:pt>
                <c:pt idx="31">
                  <c:v>325</c:v>
                </c:pt>
                <c:pt idx="32">
                  <c:v>326</c:v>
                </c:pt>
                <c:pt idx="33">
                  <c:v>327</c:v>
                </c:pt>
                <c:pt idx="34">
                  <c:v>328</c:v>
                </c:pt>
                <c:pt idx="35">
                  <c:v>329</c:v>
                </c:pt>
                <c:pt idx="36">
                  <c:v>330</c:v>
                </c:pt>
                <c:pt idx="37">
                  <c:v>331</c:v>
                </c:pt>
                <c:pt idx="38">
                  <c:v>332</c:v>
                </c:pt>
                <c:pt idx="39">
                  <c:v>333</c:v>
                </c:pt>
                <c:pt idx="40">
                  <c:v>334</c:v>
                </c:pt>
                <c:pt idx="41">
                  <c:v>335</c:v>
                </c:pt>
                <c:pt idx="42">
                  <c:v>336</c:v>
                </c:pt>
                <c:pt idx="43">
                  <c:v>337</c:v>
                </c:pt>
                <c:pt idx="44">
                  <c:v>338</c:v>
                </c:pt>
                <c:pt idx="45">
                  <c:v>339</c:v>
                </c:pt>
                <c:pt idx="46">
                  <c:v>340</c:v>
                </c:pt>
                <c:pt idx="47">
                  <c:v>341</c:v>
                </c:pt>
                <c:pt idx="48">
                  <c:v>342</c:v>
                </c:pt>
                <c:pt idx="49">
                  <c:v>343</c:v>
                </c:pt>
                <c:pt idx="50">
                  <c:v>344</c:v>
                </c:pt>
                <c:pt idx="51">
                  <c:v>345</c:v>
                </c:pt>
                <c:pt idx="52">
                  <c:v>346</c:v>
                </c:pt>
                <c:pt idx="53">
                  <c:v>347</c:v>
                </c:pt>
                <c:pt idx="54">
                  <c:v>348</c:v>
                </c:pt>
                <c:pt idx="55">
                  <c:v>349</c:v>
                </c:pt>
                <c:pt idx="56">
                  <c:v>350</c:v>
                </c:pt>
                <c:pt idx="57">
                  <c:v>351</c:v>
                </c:pt>
                <c:pt idx="58">
                  <c:v>352</c:v>
                </c:pt>
                <c:pt idx="59">
                  <c:v>353</c:v>
                </c:pt>
                <c:pt idx="60">
                  <c:v>354</c:v>
                </c:pt>
                <c:pt idx="61">
                  <c:v>355</c:v>
                </c:pt>
                <c:pt idx="62">
                  <c:v>356</c:v>
                </c:pt>
                <c:pt idx="63">
                  <c:v>357</c:v>
                </c:pt>
                <c:pt idx="64">
                  <c:v>358</c:v>
                </c:pt>
                <c:pt idx="65">
                  <c:v>359</c:v>
                </c:pt>
                <c:pt idx="66">
                  <c:v>360</c:v>
                </c:pt>
                <c:pt idx="67">
                  <c:v>361</c:v>
                </c:pt>
                <c:pt idx="68">
                  <c:v>362</c:v>
                </c:pt>
                <c:pt idx="69">
                  <c:v>363</c:v>
                </c:pt>
                <c:pt idx="70">
                  <c:v>364</c:v>
                </c:pt>
                <c:pt idx="71">
                  <c:v>365</c:v>
                </c:pt>
                <c:pt idx="72">
                  <c:v>366</c:v>
                </c:pt>
                <c:pt idx="73">
                  <c:v>367</c:v>
                </c:pt>
                <c:pt idx="74">
                  <c:v>368</c:v>
                </c:pt>
                <c:pt idx="75">
                  <c:v>369</c:v>
                </c:pt>
                <c:pt idx="76">
                  <c:v>370</c:v>
                </c:pt>
                <c:pt idx="77">
                  <c:v>371</c:v>
                </c:pt>
                <c:pt idx="78">
                  <c:v>372</c:v>
                </c:pt>
                <c:pt idx="79">
                  <c:v>373</c:v>
                </c:pt>
                <c:pt idx="80">
                  <c:v>374</c:v>
                </c:pt>
                <c:pt idx="81">
                  <c:v>375</c:v>
                </c:pt>
                <c:pt idx="82">
                  <c:v>376</c:v>
                </c:pt>
                <c:pt idx="83">
                  <c:v>377</c:v>
                </c:pt>
                <c:pt idx="84">
                  <c:v>378</c:v>
                </c:pt>
                <c:pt idx="85">
                  <c:v>379</c:v>
                </c:pt>
                <c:pt idx="86">
                  <c:v>380</c:v>
                </c:pt>
                <c:pt idx="87">
                  <c:v>381</c:v>
                </c:pt>
                <c:pt idx="88">
                  <c:v>382</c:v>
                </c:pt>
                <c:pt idx="89">
                  <c:v>383</c:v>
                </c:pt>
                <c:pt idx="90">
                  <c:v>384</c:v>
                </c:pt>
                <c:pt idx="91">
                  <c:v>385</c:v>
                </c:pt>
                <c:pt idx="92">
                  <c:v>386</c:v>
                </c:pt>
                <c:pt idx="93">
                  <c:v>387</c:v>
                </c:pt>
                <c:pt idx="94">
                  <c:v>388</c:v>
                </c:pt>
                <c:pt idx="95">
                  <c:v>389</c:v>
                </c:pt>
                <c:pt idx="96">
                  <c:v>390</c:v>
                </c:pt>
                <c:pt idx="97">
                  <c:v>391</c:v>
                </c:pt>
                <c:pt idx="98">
                  <c:v>392</c:v>
                </c:pt>
                <c:pt idx="99">
                  <c:v>393</c:v>
                </c:pt>
                <c:pt idx="100">
                  <c:v>394</c:v>
                </c:pt>
                <c:pt idx="101">
                  <c:v>395</c:v>
                </c:pt>
                <c:pt idx="102">
                  <c:v>396</c:v>
                </c:pt>
                <c:pt idx="103">
                  <c:v>397</c:v>
                </c:pt>
                <c:pt idx="104">
                  <c:v>398</c:v>
                </c:pt>
                <c:pt idx="105">
                  <c:v>399</c:v>
                </c:pt>
                <c:pt idx="106">
                  <c:v>400</c:v>
                </c:pt>
                <c:pt idx="107">
                  <c:v>401</c:v>
                </c:pt>
                <c:pt idx="108">
                  <c:v>402</c:v>
                </c:pt>
                <c:pt idx="109">
                  <c:v>403</c:v>
                </c:pt>
                <c:pt idx="110">
                  <c:v>404</c:v>
                </c:pt>
                <c:pt idx="111">
                  <c:v>405</c:v>
                </c:pt>
                <c:pt idx="112">
                  <c:v>406</c:v>
                </c:pt>
                <c:pt idx="113">
                  <c:v>407</c:v>
                </c:pt>
                <c:pt idx="114">
                  <c:v>408</c:v>
                </c:pt>
                <c:pt idx="115">
                  <c:v>409</c:v>
                </c:pt>
                <c:pt idx="116">
                  <c:v>410</c:v>
                </c:pt>
                <c:pt idx="117">
                  <c:v>411</c:v>
                </c:pt>
                <c:pt idx="118">
                  <c:v>412</c:v>
                </c:pt>
                <c:pt idx="119">
                  <c:v>413</c:v>
                </c:pt>
                <c:pt idx="120">
                  <c:v>414</c:v>
                </c:pt>
                <c:pt idx="121">
                  <c:v>415</c:v>
                </c:pt>
                <c:pt idx="122">
                  <c:v>416</c:v>
                </c:pt>
                <c:pt idx="123">
                  <c:v>417</c:v>
                </c:pt>
                <c:pt idx="124">
                  <c:v>418</c:v>
                </c:pt>
                <c:pt idx="125">
                  <c:v>419</c:v>
                </c:pt>
                <c:pt idx="126">
                  <c:v>420</c:v>
                </c:pt>
                <c:pt idx="127">
                  <c:v>421</c:v>
                </c:pt>
                <c:pt idx="128">
                  <c:v>422</c:v>
                </c:pt>
                <c:pt idx="129">
                  <c:v>423</c:v>
                </c:pt>
                <c:pt idx="130">
                  <c:v>424</c:v>
                </c:pt>
                <c:pt idx="131">
                  <c:v>425</c:v>
                </c:pt>
                <c:pt idx="132">
                  <c:v>426</c:v>
                </c:pt>
                <c:pt idx="133">
                  <c:v>427</c:v>
                </c:pt>
                <c:pt idx="134">
                  <c:v>428</c:v>
                </c:pt>
                <c:pt idx="135">
                  <c:v>429</c:v>
                </c:pt>
                <c:pt idx="136">
                  <c:v>430</c:v>
                </c:pt>
                <c:pt idx="137">
                  <c:v>431</c:v>
                </c:pt>
                <c:pt idx="138">
                  <c:v>432</c:v>
                </c:pt>
                <c:pt idx="139">
                  <c:v>433</c:v>
                </c:pt>
                <c:pt idx="140">
                  <c:v>434</c:v>
                </c:pt>
                <c:pt idx="141">
                  <c:v>435</c:v>
                </c:pt>
                <c:pt idx="142">
                  <c:v>436</c:v>
                </c:pt>
                <c:pt idx="143">
                  <c:v>437</c:v>
                </c:pt>
                <c:pt idx="144">
                  <c:v>438</c:v>
                </c:pt>
                <c:pt idx="145">
                  <c:v>439</c:v>
                </c:pt>
                <c:pt idx="146">
                  <c:v>440</c:v>
                </c:pt>
                <c:pt idx="147">
                  <c:v>441</c:v>
                </c:pt>
                <c:pt idx="148">
                  <c:v>442</c:v>
                </c:pt>
                <c:pt idx="149">
                  <c:v>443</c:v>
                </c:pt>
                <c:pt idx="150">
                  <c:v>444</c:v>
                </c:pt>
                <c:pt idx="151">
                  <c:v>445</c:v>
                </c:pt>
                <c:pt idx="152">
                  <c:v>446</c:v>
                </c:pt>
                <c:pt idx="153">
                  <c:v>447</c:v>
                </c:pt>
                <c:pt idx="154">
                  <c:v>448</c:v>
                </c:pt>
                <c:pt idx="155">
                  <c:v>449</c:v>
                </c:pt>
                <c:pt idx="156">
                  <c:v>450</c:v>
                </c:pt>
                <c:pt idx="157">
                  <c:v>451</c:v>
                </c:pt>
                <c:pt idx="158">
                  <c:v>452</c:v>
                </c:pt>
                <c:pt idx="159">
                  <c:v>453</c:v>
                </c:pt>
                <c:pt idx="160">
                  <c:v>454</c:v>
                </c:pt>
                <c:pt idx="161">
                  <c:v>455</c:v>
                </c:pt>
                <c:pt idx="162">
                  <c:v>456</c:v>
                </c:pt>
                <c:pt idx="163">
                  <c:v>457</c:v>
                </c:pt>
                <c:pt idx="164">
                  <c:v>458</c:v>
                </c:pt>
                <c:pt idx="165">
                  <c:v>459</c:v>
                </c:pt>
                <c:pt idx="166">
                  <c:v>460</c:v>
                </c:pt>
                <c:pt idx="167">
                  <c:v>461</c:v>
                </c:pt>
                <c:pt idx="168">
                  <c:v>462</c:v>
                </c:pt>
                <c:pt idx="169">
                  <c:v>463</c:v>
                </c:pt>
                <c:pt idx="170">
                  <c:v>464</c:v>
                </c:pt>
                <c:pt idx="171">
                  <c:v>465</c:v>
                </c:pt>
                <c:pt idx="172">
                  <c:v>466</c:v>
                </c:pt>
                <c:pt idx="173">
                  <c:v>467</c:v>
                </c:pt>
                <c:pt idx="174">
                  <c:v>468</c:v>
                </c:pt>
                <c:pt idx="175">
                  <c:v>469</c:v>
                </c:pt>
                <c:pt idx="176">
                  <c:v>470</c:v>
                </c:pt>
                <c:pt idx="177">
                  <c:v>471</c:v>
                </c:pt>
                <c:pt idx="178">
                  <c:v>472</c:v>
                </c:pt>
                <c:pt idx="179">
                  <c:v>473</c:v>
                </c:pt>
                <c:pt idx="180">
                  <c:v>474</c:v>
                </c:pt>
                <c:pt idx="181">
                  <c:v>475</c:v>
                </c:pt>
                <c:pt idx="182">
                  <c:v>476</c:v>
                </c:pt>
                <c:pt idx="183">
                  <c:v>477</c:v>
                </c:pt>
                <c:pt idx="184">
                  <c:v>478</c:v>
                </c:pt>
                <c:pt idx="185">
                  <c:v>479</c:v>
                </c:pt>
                <c:pt idx="186">
                  <c:v>480</c:v>
                </c:pt>
                <c:pt idx="187">
                  <c:v>481</c:v>
                </c:pt>
                <c:pt idx="188">
                  <c:v>482</c:v>
                </c:pt>
                <c:pt idx="189">
                  <c:v>483</c:v>
                </c:pt>
                <c:pt idx="190">
                  <c:v>484</c:v>
                </c:pt>
                <c:pt idx="191">
                  <c:v>485</c:v>
                </c:pt>
                <c:pt idx="192">
                  <c:v>486</c:v>
                </c:pt>
                <c:pt idx="193">
                  <c:v>487</c:v>
                </c:pt>
                <c:pt idx="194">
                  <c:v>488</c:v>
                </c:pt>
                <c:pt idx="195">
                  <c:v>489</c:v>
                </c:pt>
                <c:pt idx="196">
                  <c:v>490</c:v>
                </c:pt>
                <c:pt idx="197">
                  <c:v>491</c:v>
                </c:pt>
                <c:pt idx="198">
                  <c:v>492</c:v>
                </c:pt>
                <c:pt idx="199">
                  <c:v>493</c:v>
                </c:pt>
                <c:pt idx="200">
                  <c:v>494</c:v>
                </c:pt>
                <c:pt idx="201">
                  <c:v>495</c:v>
                </c:pt>
                <c:pt idx="202">
                  <c:v>496</c:v>
                </c:pt>
                <c:pt idx="203">
                  <c:v>497</c:v>
                </c:pt>
                <c:pt idx="204">
                  <c:v>498</c:v>
                </c:pt>
                <c:pt idx="205">
                  <c:v>499</c:v>
                </c:pt>
                <c:pt idx="206">
                  <c:v>500</c:v>
                </c:pt>
                <c:pt idx="207">
                  <c:v>501</c:v>
                </c:pt>
                <c:pt idx="208">
                  <c:v>502</c:v>
                </c:pt>
                <c:pt idx="209">
                  <c:v>503</c:v>
                </c:pt>
                <c:pt idx="210">
                  <c:v>504</c:v>
                </c:pt>
                <c:pt idx="211">
                  <c:v>505</c:v>
                </c:pt>
                <c:pt idx="212">
                  <c:v>506</c:v>
                </c:pt>
                <c:pt idx="213">
                  <c:v>507</c:v>
                </c:pt>
                <c:pt idx="214">
                  <c:v>508</c:v>
                </c:pt>
                <c:pt idx="215">
                  <c:v>509</c:v>
                </c:pt>
                <c:pt idx="216">
                  <c:v>510</c:v>
                </c:pt>
                <c:pt idx="217">
                  <c:v>511</c:v>
                </c:pt>
                <c:pt idx="218">
                  <c:v>512</c:v>
                </c:pt>
                <c:pt idx="219">
                  <c:v>513</c:v>
                </c:pt>
                <c:pt idx="220">
                  <c:v>514</c:v>
                </c:pt>
                <c:pt idx="221">
                  <c:v>515</c:v>
                </c:pt>
                <c:pt idx="222">
                  <c:v>516</c:v>
                </c:pt>
                <c:pt idx="223">
                  <c:v>517</c:v>
                </c:pt>
                <c:pt idx="224">
                  <c:v>518</c:v>
                </c:pt>
                <c:pt idx="225">
                  <c:v>519</c:v>
                </c:pt>
                <c:pt idx="226">
                  <c:v>520</c:v>
                </c:pt>
                <c:pt idx="227">
                  <c:v>521</c:v>
                </c:pt>
                <c:pt idx="228">
                  <c:v>522</c:v>
                </c:pt>
                <c:pt idx="229">
                  <c:v>523</c:v>
                </c:pt>
                <c:pt idx="230">
                  <c:v>524</c:v>
                </c:pt>
                <c:pt idx="231">
                  <c:v>525</c:v>
                </c:pt>
                <c:pt idx="232">
                  <c:v>526</c:v>
                </c:pt>
                <c:pt idx="233">
                  <c:v>527</c:v>
                </c:pt>
                <c:pt idx="234">
                  <c:v>528</c:v>
                </c:pt>
                <c:pt idx="235">
                  <c:v>529</c:v>
                </c:pt>
                <c:pt idx="236">
                  <c:v>530</c:v>
                </c:pt>
                <c:pt idx="237">
                  <c:v>531</c:v>
                </c:pt>
                <c:pt idx="238">
                  <c:v>532</c:v>
                </c:pt>
                <c:pt idx="239">
                  <c:v>533</c:v>
                </c:pt>
                <c:pt idx="240">
                  <c:v>534</c:v>
                </c:pt>
                <c:pt idx="241">
                  <c:v>535</c:v>
                </c:pt>
                <c:pt idx="242">
                  <c:v>536</c:v>
                </c:pt>
                <c:pt idx="243">
                  <c:v>537</c:v>
                </c:pt>
                <c:pt idx="244">
                  <c:v>538</c:v>
                </c:pt>
                <c:pt idx="245">
                  <c:v>539</c:v>
                </c:pt>
                <c:pt idx="246">
                  <c:v>540</c:v>
                </c:pt>
                <c:pt idx="247">
                  <c:v>541</c:v>
                </c:pt>
                <c:pt idx="248">
                  <c:v>542</c:v>
                </c:pt>
                <c:pt idx="249">
                  <c:v>543</c:v>
                </c:pt>
                <c:pt idx="250">
                  <c:v>544</c:v>
                </c:pt>
                <c:pt idx="251">
                  <c:v>545</c:v>
                </c:pt>
                <c:pt idx="252">
                  <c:v>546</c:v>
                </c:pt>
                <c:pt idx="253">
                  <c:v>547</c:v>
                </c:pt>
                <c:pt idx="254">
                  <c:v>548</c:v>
                </c:pt>
                <c:pt idx="255">
                  <c:v>549</c:v>
                </c:pt>
                <c:pt idx="256">
                  <c:v>550</c:v>
                </c:pt>
                <c:pt idx="257">
                  <c:v>551</c:v>
                </c:pt>
                <c:pt idx="258">
                  <c:v>552</c:v>
                </c:pt>
                <c:pt idx="259">
                  <c:v>553</c:v>
                </c:pt>
                <c:pt idx="260">
                  <c:v>554</c:v>
                </c:pt>
                <c:pt idx="261">
                  <c:v>555</c:v>
                </c:pt>
                <c:pt idx="262">
                  <c:v>556</c:v>
                </c:pt>
                <c:pt idx="263">
                  <c:v>557</c:v>
                </c:pt>
                <c:pt idx="264">
                  <c:v>558</c:v>
                </c:pt>
                <c:pt idx="265">
                  <c:v>559</c:v>
                </c:pt>
                <c:pt idx="266">
                  <c:v>560</c:v>
                </c:pt>
                <c:pt idx="267">
                  <c:v>561</c:v>
                </c:pt>
                <c:pt idx="268">
                  <c:v>562</c:v>
                </c:pt>
                <c:pt idx="269">
                  <c:v>563</c:v>
                </c:pt>
                <c:pt idx="270">
                  <c:v>564</c:v>
                </c:pt>
                <c:pt idx="271">
                  <c:v>565</c:v>
                </c:pt>
                <c:pt idx="272">
                  <c:v>566</c:v>
                </c:pt>
                <c:pt idx="273">
                  <c:v>567</c:v>
                </c:pt>
                <c:pt idx="274">
                  <c:v>568</c:v>
                </c:pt>
                <c:pt idx="275">
                  <c:v>569</c:v>
                </c:pt>
                <c:pt idx="276">
                  <c:v>570</c:v>
                </c:pt>
                <c:pt idx="277">
                  <c:v>571</c:v>
                </c:pt>
                <c:pt idx="278">
                  <c:v>572</c:v>
                </c:pt>
                <c:pt idx="279">
                  <c:v>573</c:v>
                </c:pt>
                <c:pt idx="280">
                  <c:v>574</c:v>
                </c:pt>
                <c:pt idx="281">
                  <c:v>575</c:v>
                </c:pt>
                <c:pt idx="282">
                  <c:v>576</c:v>
                </c:pt>
                <c:pt idx="283">
                  <c:v>577</c:v>
                </c:pt>
                <c:pt idx="284">
                  <c:v>578</c:v>
                </c:pt>
                <c:pt idx="285">
                  <c:v>579</c:v>
                </c:pt>
                <c:pt idx="286">
                  <c:v>580</c:v>
                </c:pt>
                <c:pt idx="287">
                  <c:v>581</c:v>
                </c:pt>
                <c:pt idx="288">
                  <c:v>582</c:v>
                </c:pt>
                <c:pt idx="289">
                  <c:v>583</c:v>
                </c:pt>
                <c:pt idx="290">
                  <c:v>584</c:v>
                </c:pt>
                <c:pt idx="291">
                  <c:v>585</c:v>
                </c:pt>
                <c:pt idx="292">
                  <c:v>586</c:v>
                </c:pt>
                <c:pt idx="293">
                  <c:v>587</c:v>
                </c:pt>
                <c:pt idx="294">
                  <c:v>588</c:v>
                </c:pt>
                <c:pt idx="295">
                  <c:v>589</c:v>
                </c:pt>
                <c:pt idx="296">
                  <c:v>590</c:v>
                </c:pt>
                <c:pt idx="297">
                  <c:v>591</c:v>
                </c:pt>
                <c:pt idx="298">
                  <c:v>592</c:v>
                </c:pt>
                <c:pt idx="299">
                  <c:v>593</c:v>
                </c:pt>
                <c:pt idx="300">
                  <c:v>594</c:v>
                </c:pt>
                <c:pt idx="301">
                  <c:v>595</c:v>
                </c:pt>
                <c:pt idx="302">
                  <c:v>596</c:v>
                </c:pt>
                <c:pt idx="303">
                  <c:v>597</c:v>
                </c:pt>
                <c:pt idx="304">
                  <c:v>598</c:v>
                </c:pt>
                <c:pt idx="305">
                  <c:v>599</c:v>
                </c:pt>
                <c:pt idx="306">
                  <c:v>600</c:v>
                </c:pt>
                <c:pt idx="307">
                  <c:v>601</c:v>
                </c:pt>
                <c:pt idx="308">
                  <c:v>602</c:v>
                </c:pt>
                <c:pt idx="309">
                  <c:v>603</c:v>
                </c:pt>
                <c:pt idx="310">
                  <c:v>604</c:v>
                </c:pt>
                <c:pt idx="311">
                  <c:v>605</c:v>
                </c:pt>
                <c:pt idx="312">
                  <c:v>606</c:v>
                </c:pt>
                <c:pt idx="313">
                  <c:v>607</c:v>
                </c:pt>
                <c:pt idx="314">
                  <c:v>608</c:v>
                </c:pt>
                <c:pt idx="315">
                  <c:v>609</c:v>
                </c:pt>
                <c:pt idx="316">
                  <c:v>610</c:v>
                </c:pt>
                <c:pt idx="317">
                  <c:v>611</c:v>
                </c:pt>
                <c:pt idx="318">
                  <c:v>612</c:v>
                </c:pt>
                <c:pt idx="319">
                  <c:v>613</c:v>
                </c:pt>
                <c:pt idx="320">
                  <c:v>614</c:v>
                </c:pt>
                <c:pt idx="321">
                  <c:v>615</c:v>
                </c:pt>
                <c:pt idx="322">
                  <c:v>616</c:v>
                </c:pt>
                <c:pt idx="323">
                  <c:v>617</c:v>
                </c:pt>
                <c:pt idx="324">
                  <c:v>618</c:v>
                </c:pt>
                <c:pt idx="325">
                  <c:v>619</c:v>
                </c:pt>
                <c:pt idx="326">
                  <c:v>620</c:v>
                </c:pt>
                <c:pt idx="327">
                  <c:v>621</c:v>
                </c:pt>
                <c:pt idx="328">
                  <c:v>622</c:v>
                </c:pt>
                <c:pt idx="329">
                  <c:v>623</c:v>
                </c:pt>
                <c:pt idx="330">
                  <c:v>624</c:v>
                </c:pt>
                <c:pt idx="331">
                  <c:v>625</c:v>
                </c:pt>
                <c:pt idx="332">
                  <c:v>626</c:v>
                </c:pt>
                <c:pt idx="333">
                  <c:v>627</c:v>
                </c:pt>
                <c:pt idx="334">
                  <c:v>628</c:v>
                </c:pt>
                <c:pt idx="335">
                  <c:v>629</c:v>
                </c:pt>
                <c:pt idx="336">
                  <c:v>630</c:v>
                </c:pt>
                <c:pt idx="337">
                  <c:v>631</c:v>
                </c:pt>
                <c:pt idx="338">
                  <c:v>632</c:v>
                </c:pt>
                <c:pt idx="339">
                  <c:v>633</c:v>
                </c:pt>
                <c:pt idx="340">
                  <c:v>634</c:v>
                </c:pt>
                <c:pt idx="341">
                  <c:v>635</c:v>
                </c:pt>
                <c:pt idx="342">
                  <c:v>636</c:v>
                </c:pt>
                <c:pt idx="343">
                  <c:v>637</c:v>
                </c:pt>
                <c:pt idx="344">
                  <c:v>638</c:v>
                </c:pt>
                <c:pt idx="345">
                  <c:v>639</c:v>
                </c:pt>
                <c:pt idx="346">
                  <c:v>640</c:v>
                </c:pt>
                <c:pt idx="347">
                  <c:v>641</c:v>
                </c:pt>
                <c:pt idx="348">
                  <c:v>642</c:v>
                </c:pt>
                <c:pt idx="349">
                  <c:v>643</c:v>
                </c:pt>
                <c:pt idx="350">
                  <c:v>644</c:v>
                </c:pt>
                <c:pt idx="351">
                  <c:v>645</c:v>
                </c:pt>
                <c:pt idx="352">
                  <c:v>646</c:v>
                </c:pt>
                <c:pt idx="353">
                  <c:v>647</c:v>
                </c:pt>
                <c:pt idx="354">
                  <c:v>648</c:v>
                </c:pt>
                <c:pt idx="355">
                  <c:v>649</c:v>
                </c:pt>
                <c:pt idx="356">
                  <c:v>650</c:v>
                </c:pt>
                <c:pt idx="357">
                  <c:v>651</c:v>
                </c:pt>
                <c:pt idx="358">
                  <c:v>652</c:v>
                </c:pt>
                <c:pt idx="359">
                  <c:v>653</c:v>
                </c:pt>
                <c:pt idx="360">
                  <c:v>654</c:v>
                </c:pt>
                <c:pt idx="361">
                  <c:v>655</c:v>
                </c:pt>
                <c:pt idx="362">
                  <c:v>656</c:v>
                </c:pt>
                <c:pt idx="363">
                  <c:v>657</c:v>
                </c:pt>
                <c:pt idx="364">
                  <c:v>658</c:v>
                </c:pt>
                <c:pt idx="365">
                  <c:v>659</c:v>
                </c:pt>
                <c:pt idx="366">
                  <c:v>660</c:v>
                </c:pt>
                <c:pt idx="367">
                  <c:v>661</c:v>
                </c:pt>
                <c:pt idx="368">
                  <c:v>662</c:v>
                </c:pt>
                <c:pt idx="369">
                  <c:v>663</c:v>
                </c:pt>
                <c:pt idx="370">
                  <c:v>664</c:v>
                </c:pt>
                <c:pt idx="371">
                  <c:v>665</c:v>
                </c:pt>
                <c:pt idx="372">
                  <c:v>666</c:v>
                </c:pt>
                <c:pt idx="373">
                  <c:v>667</c:v>
                </c:pt>
                <c:pt idx="374">
                  <c:v>668</c:v>
                </c:pt>
                <c:pt idx="375">
                  <c:v>669</c:v>
                </c:pt>
                <c:pt idx="376">
                  <c:v>670</c:v>
                </c:pt>
                <c:pt idx="377">
                  <c:v>671</c:v>
                </c:pt>
                <c:pt idx="378">
                  <c:v>672</c:v>
                </c:pt>
                <c:pt idx="379">
                  <c:v>673</c:v>
                </c:pt>
                <c:pt idx="380">
                  <c:v>674</c:v>
                </c:pt>
                <c:pt idx="381">
                  <c:v>675</c:v>
                </c:pt>
                <c:pt idx="382">
                  <c:v>676</c:v>
                </c:pt>
                <c:pt idx="383">
                  <c:v>677</c:v>
                </c:pt>
                <c:pt idx="384">
                  <c:v>678</c:v>
                </c:pt>
                <c:pt idx="385">
                  <c:v>679</c:v>
                </c:pt>
                <c:pt idx="386">
                  <c:v>680</c:v>
                </c:pt>
                <c:pt idx="387">
                  <c:v>681</c:v>
                </c:pt>
                <c:pt idx="388">
                  <c:v>682</c:v>
                </c:pt>
                <c:pt idx="389">
                  <c:v>683</c:v>
                </c:pt>
                <c:pt idx="390">
                  <c:v>684</c:v>
                </c:pt>
                <c:pt idx="391">
                  <c:v>685</c:v>
                </c:pt>
                <c:pt idx="392">
                  <c:v>686</c:v>
                </c:pt>
                <c:pt idx="393">
                  <c:v>687</c:v>
                </c:pt>
                <c:pt idx="394">
                  <c:v>688</c:v>
                </c:pt>
                <c:pt idx="395">
                  <c:v>689</c:v>
                </c:pt>
                <c:pt idx="396">
                  <c:v>690</c:v>
                </c:pt>
                <c:pt idx="397">
                  <c:v>691</c:v>
                </c:pt>
                <c:pt idx="398">
                  <c:v>692</c:v>
                </c:pt>
                <c:pt idx="399">
                  <c:v>693</c:v>
                </c:pt>
                <c:pt idx="400">
                  <c:v>694</c:v>
                </c:pt>
                <c:pt idx="401">
                  <c:v>695</c:v>
                </c:pt>
                <c:pt idx="402">
                  <c:v>696</c:v>
                </c:pt>
                <c:pt idx="403">
                  <c:v>697</c:v>
                </c:pt>
                <c:pt idx="404">
                  <c:v>698</c:v>
                </c:pt>
                <c:pt idx="405">
                  <c:v>699</c:v>
                </c:pt>
                <c:pt idx="406">
                  <c:v>700</c:v>
                </c:pt>
                <c:pt idx="407">
                  <c:v>701</c:v>
                </c:pt>
                <c:pt idx="408">
                  <c:v>702</c:v>
                </c:pt>
                <c:pt idx="409">
                  <c:v>706</c:v>
                </c:pt>
                <c:pt idx="410">
                  <c:v>708</c:v>
                </c:pt>
                <c:pt idx="411">
                  <c:v>715</c:v>
                </c:pt>
                <c:pt idx="412">
                  <c:v>716</c:v>
                </c:pt>
                <c:pt idx="413">
                  <c:v>725</c:v>
                </c:pt>
              </c:numCache>
            </c:numRef>
          </c:xVal>
          <c:yVal>
            <c:numRef>
              <c:f>insertSizeDistrib!B2:B415</c:f>
              <c:numCache>
                <c:formatCode>General</c:formatCode>
                <c:ptCount val="41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5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1</c:v>
                </c:pt>
                <c:pt idx="13">
                  <c:v>2</c:v>
                </c:pt>
                <c:pt idx="14">
                  <c:v>4</c:v>
                </c:pt>
                <c:pt idx="15">
                  <c:v>7</c:v>
                </c:pt>
                <c:pt idx="16">
                  <c:v>2</c:v>
                </c:pt>
                <c:pt idx="17">
                  <c:v>2</c:v>
                </c:pt>
                <c:pt idx="18">
                  <c:v>5</c:v>
                </c:pt>
                <c:pt idx="19">
                  <c:v>1</c:v>
                </c:pt>
                <c:pt idx="20">
                  <c:v>5</c:v>
                </c:pt>
                <c:pt idx="21">
                  <c:v>1</c:v>
                </c:pt>
                <c:pt idx="22">
                  <c:v>4</c:v>
                </c:pt>
                <c:pt idx="23">
                  <c:v>2</c:v>
                </c:pt>
                <c:pt idx="24">
                  <c:v>1</c:v>
                </c:pt>
                <c:pt idx="25">
                  <c:v>2</c:v>
                </c:pt>
                <c:pt idx="26">
                  <c:v>6</c:v>
                </c:pt>
                <c:pt idx="27">
                  <c:v>4</c:v>
                </c:pt>
                <c:pt idx="28">
                  <c:v>6</c:v>
                </c:pt>
                <c:pt idx="29">
                  <c:v>4</c:v>
                </c:pt>
                <c:pt idx="30">
                  <c:v>4</c:v>
                </c:pt>
                <c:pt idx="31">
                  <c:v>5</c:v>
                </c:pt>
                <c:pt idx="32">
                  <c:v>6</c:v>
                </c:pt>
                <c:pt idx="33">
                  <c:v>8</c:v>
                </c:pt>
                <c:pt idx="34">
                  <c:v>10</c:v>
                </c:pt>
                <c:pt idx="35">
                  <c:v>15</c:v>
                </c:pt>
                <c:pt idx="36">
                  <c:v>6</c:v>
                </c:pt>
                <c:pt idx="37">
                  <c:v>11</c:v>
                </c:pt>
                <c:pt idx="38">
                  <c:v>16</c:v>
                </c:pt>
                <c:pt idx="39">
                  <c:v>9</c:v>
                </c:pt>
                <c:pt idx="40">
                  <c:v>9</c:v>
                </c:pt>
                <c:pt idx="41">
                  <c:v>14</c:v>
                </c:pt>
                <c:pt idx="42">
                  <c:v>12</c:v>
                </c:pt>
                <c:pt idx="43">
                  <c:v>11</c:v>
                </c:pt>
                <c:pt idx="44">
                  <c:v>17</c:v>
                </c:pt>
                <c:pt idx="45">
                  <c:v>22</c:v>
                </c:pt>
                <c:pt idx="46">
                  <c:v>18</c:v>
                </c:pt>
                <c:pt idx="47">
                  <c:v>23</c:v>
                </c:pt>
                <c:pt idx="48">
                  <c:v>12</c:v>
                </c:pt>
                <c:pt idx="49">
                  <c:v>24</c:v>
                </c:pt>
                <c:pt idx="50">
                  <c:v>28</c:v>
                </c:pt>
                <c:pt idx="51">
                  <c:v>26</c:v>
                </c:pt>
                <c:pt idx="52">
                  <c:v>35</c:v>
                </c:pt>
                <c:pt idx="53">
                  <c:v>28</c:v>
                </c:pt>
                <c:pt idx="54">
                  <c:v>29</c:v>
                </c:pt>
                <c:pt idx="55">
                  <c:v>41</c:v>
                </c:pt>
                <c:pt idx="56">
                  <c:v>25</c:v>
                </c:pt>
                <c:pt idx="57">
                  <c:v>41</c:v>
                </c:pt>
                <c:pt idx="58">
                  <c:v>34</c:v>
                </c:pt>
                <c:pt idx="59">
                  <c:v>42</c:v>
                </c:pt>
                <c:pt idx="60">
                  <c:v>39</c:v>
                </c:pt>
                <c:pt idx="61">
                  <c:v>53</c:v>
                </c:pt>
                <c:pt idx="62">
                  <c:v>60</c:v>
                </c:pt>
                <c:pt idx="63">
                  <c:v>45</c:v>
                </c:pt>
                <c:pt idx="64">
                  <c:v>44</c:v>
                </c:pt>
                <c:pt idx="65">
                  <c:v>65</c:v>
                </c:pt>
                <c:pt idx="66">
                  <c:v>48</c:v>
                </c:pt>
                <c:pt idx="67">
                  <c:v>56</c:v>
                </c:pt>
                <c:pt idx="68">
                  <c:v>62</c:v>
                </c:pt>
                <c:pt idx="69">
                  <c:v>63</c:v>
                </c:pt>
                <c:pt idx="70">
                  <c:v>76</c:v>
                </c:pt>
                <c:pt idx="71">
                  <c:v>87</c:v>
                </c:pt>
                <c:pt idx="72">
                  <c:v>78</c:v>
                </c:pt>
                <c:pt idx="73">
                  <c:v>96</c:v>
                </c:pt>
                <c:pt idx="74">
                  <c:v>87</c:v>
                </c:pt>
                <c:pt idx="75">
                  <c:v>107</c:v>
                </c:pt>
                <c:pt idx="76">
                  <c:v>97</c:v>
                </c:pt>
                <c:pt idx="77">
                  <c:v>97</c:v>
                </c:pt>
                <c:pt idx="78">
                  <c:v>118</c:v>
                </c:pt>
                <c:pt idx="79">
                  <c:v>101</c:v>
                </c:pt>
                <c:pt idx="80">
                  <c:v>142</c:v>
                </c:pt>
                <c:pt idx="81">
                  <c:v>119</c:v>
                </c:pt>
                <c:pt idx="82">
                  <c:v>120</c:v>
                </c:pt>
                <c:pt idx="83">
                  <c:v>141</c:v>
                </c:pt>
                <c:pt idx="84">
                  <c:v>173</c:v>
                </c:pt>
                <c:pt idx="85">
                  <c:v>156</c:v>
                </c:pt>
                <c:pt idx="86">
                  <c:v>166</c:v>
                </c:pt>
                <c:pt idx="87">
                  <c:v>185</c:v>
                </c:pt>
                <c:pt idx="88">
                  <c:v>190</c:v>
                </c:pt>
                <c:pt idx="89">
                  <c:v>172</c:v>
                </c:pt>
                <c:pt idx="90">
                  <c:v>226</c:v>
                </c:pt>
                <c:pt idx="91">
                  <c:v>228</c:v>
                </c:pt>
                <c:pt idx="92">
                  <c:v>218</c:v>
                </c:pt>
                <c:pt idx="93">
                  <c:v>211</c:v>
                </c:pt>
                <c:pt idx="94">
                  <c:v>259</c:v>
                </c:pt>
                <c:pt idx="95">
                  <c:v>239</c:v>
                </c:pt>
                <c:pt idx="96">
                  <c:v>249</c:v>
                </c:pt>
                <c:pt idx="97">
                  <c:v>281</c:v>
                </c:pt>
                <c:pt idx="98">
                  <c:v>283</c:v>
                </c:pt>
                <c:pt idx="99">
                  <c:v>309</c:v>
                </c:pt>
                <c:pt idx="100">
                  <c:v>339</c:v>
                </c:pt>
                <c:pt idx="101">
                  <c:v>322</c:v>
                </c:pt>
                <c:pt idx="102">
                  <c:v>326</c:v>
                </c:pt>
                <c:pt idx="103">
                  <c:v>345</c:v>
                </c:pt>
                <c:pt idx="104">
                  <c:v>379</c:v>
                </c:pt>
                <c:pt idx="105">
                  <c:v>375</c:v>
                </c:pt>
                <c:pt idx="106">
                  <c:v>407</c:v>
                </c:pt>
                <c:pt idx="107">
                  <c:v>473</c:v>
                </c:pt>
                <c:pt idx="108">
                  <c:v>429</c:v>
                </c:pt>
                <c:pt idx="109">
                  <c:v>467</c:v>
                </c:pt>
                <c:pt idx="110">
                  <c:v>436</c:v>
                </c:pt>
                <c:pt idx="111">
                  <c:v>462</c:v>
                </c:pt>
                <c:pt idx="112">
                  <c:v>481</c:v>
                </c:pt>
                <c:pt idx="113">
                  <c:v>522</c:v>
                </c:pt>
                <c:pt idx="114">
                  <c:v>537</c:v>
                </c:pt>
                <c:pt idx="115">
                  <c:v>587</c:v>
                </c:pt>
                <c:pt idx="116">
                  <c:v>598</c:v>
                </c:pt>
                <c:pt idx="117">
                  <c:v>647</c:v>
                </c:pt>
                <c:pt idx="118">
                  <c:v>691</c:v>
                </c:pt>
                <c:pt idx="119">
                  <c:v>674</c:v>
                </c:pt>
                <c:pt idx="120">
                  <c:v>714</c:v>
                </c:pt>
                <c:pt idx="121">
                  <c:v>695</c:v>
                </c:pt>
                <c:pt idx="122">
                  <c:v>713</c:v>
                </c:pt>
                <c:pt idx="123">
                  <c:v>734</c:v>
                </c:pt>
                <c:pt idx="124">
                  <c:v>757</c:v>
                </c:pt>
                <c:pt idx="125">
                  <c:v>807</c:v>
                </c:pt>
                <c:pt idx="126">
                  <c:v>839</c:v>
                </c:pt>
                <c:pt idx="127">
                  <c:v>890</c:v>
                </c:pt>
                <c:pt idx="128">
                  <c:v>844</c:v>
                </c:pt>
                <c:pt idx="129">
                  <c:v>933</c:v>
                </c:pt>
                <c:pt idx="130">
                  <c:v>889</c:v>
                </c:pt>
                <c:pt idx="131">
                  <c:v>967</c:v>
                </c:pt>
                <c:pt idx="132">
                  <c:v>1010</c:v>
                </c:pt>
                <c:pt idx="133">
                  <c:v>1025</c:v>
                </c:pt>
                <c:pt idx="134">
                  <c:v>1059</c:v>
                </c:pt>
                <c:pt idx="135">
                  <c:v>1059</c:v>
                </c:pt>
                <c:pt idx="136">
                  <c:v>1114</c:v>
                </c:pt>
                <c:pt idx="137">
                  <c:v>1142</c:v>
                </c:pt>
                <c:pt idx="138">
                  <c:v>1209</c:v>
                </c:pt>
                <c:pt idx="139">
                  <c:v>1270</c:v>
                </c:pt>
                <c:pt idx="140">
                  <c:v>1223</c:v>
                </c:pt>
                <c:pt idx="141">
                  <c:v>1295</c:v>
                </c:pt>
                <c:pt idx="142">
                  <c:v>1357</c:v>
                </c:pt>
                <c:pt idx="143">
                  <c:v>1326</c:v>
                </c:pt>
                <c:pt idx="144">
                  <c:v>1370</c:v>
                </c:pt>
                <c:pt idx="145">
                  <c:v>1453</c:v>
                </c:pt>
                <c:pt idx="146">
                  <c:v>1453</c:v>
                </c:pt>
                <c:pt idx="147">
                  <c:v>1480</c:v>
                </c:pt>
                <c:pt idx="148">
                  <c:v>1565</c:v>
                </c:pt>
                <c:pt idx="149">
                  <c:v>1546</c:v>
                </c:pt>
                <c:pt idx="150">
                  <c:v>1612</c:v>
                </c:pt>
                <c:pt idx="151">
                  <c:v>1665</c:v>
                </c:pt>
                <c:pt idx="152">
                  <c:v>1715</c:v>
                </c:pt>
                <c:pt idx="153">
                  <c:v>1713</c:v>
                </c:pt>
                <c:pt idx="154">
                  <c:v>1737</c:v>
                </c:pt>
                <c:pt idx="155">
                  <c:v>1690</c:v>
                </c:pt>
                <c:pt idx="156">
                  <c:v>1759</c:v>
                </c:pt>
                <c:pt idx="157">
                  <c:v>1855</c:v>
                </c:pt>
                <c:pt idx="158">
                  <c:v>1842</c:v>
                </c:pt>
                <c:pt idx="159">
                  <c:v>1921</c:v>
                </c:pt>
                <c:pt idx="160">
                  <c:v>1988</c:v>
                </c:pt>
                <c:pt idx="161">
                  <c:v>1978</c:v>
                </c:pt>
                <c:pt idx="162">
                  <c:v>2068</c:v>
                </c:pt>
                <c:pt idx="163">
                  <c:v>2061</c:v>
                </c:pt>
                <c:pt idx="164">
                  <c:v>2091</c:v>
                </c:pt>
                <c:pt idx="165">
                  <c:v>2085</c:v>
                </c:pt>
                <c:pt idx="166">
                  <c:v>2082</c:v>
                </c:pt>
                <c:pt idx="167">
                  <c:v>2230</c:v>
                </c:pt>
                <c:pt idx="168">
                  <c:v>2192</c:v>
                </c:pt>
                <c:pt idx="169">
                  <c:v>2259</c:v>
                </c:pt>
                <c:pt idx="170">
                  <c:v>2283</c:v>
                </c:pt>
                <c:pt idx="171">
                  <c:v>2311</c:v>
                </c:pt>
                <c:pt idx="172">
                  <c:v>2397</c:v>
                </c:pt>
                <c:pt idx="173">
                  <c:v>2470</c:v>
                </c:pt>
                <c:pt idx="174">
                  <c:v>2390</c:v>
                </c:pt>
                <c:pt idx="175">
                  <c:v>2459</c:v>
                </c:pt>
                <c:pt idx="176">
                  <c:v>2446</c:v>
                </c:pt>
                <c:pt idx="177">
                  <c:v>2510</c:v>
                </c:pt>
                <c:pt idx="178">
                  <c:v>2477</c:v>
                </c:pt>
                <c:pt idx="179">
                  <c:v>2580</c:v>
                </c:pt>
                <c:pt idx="180">
                  <c:v>2534</c:v>
                </c:pt>
                <c:pt idx="181">
                  <c:v>2615</c:v>
                </c:pt>
                <c:pt idx="182">
                  <c:v>2650</c:v>
                </c:pt>
                <c:pt idx="183">
                  <c:v>2718</c:v>
                </c:pt>
                <c:pt idx="184">
                  <c:v>2813</c:v>
                </c:pt>
                <c:pt idx="185">
                  <c:v>2765</c:v>
                </c:pt>
                <c:pt idx="186">
                  <c:v>2892</c:v>
                </c:pt>
                <c:pt idx="187">
                  <c:v>2840</c:v>
                </c:pt>
                <c:pt idx="188">
                  <c:v>2709</c:v>
                </c:pt>
                <c:pt idx="189">
                  <c:v>2911</c:v>
                </c:pt>
                <c:pt idx="190">
                  <c:v>2760</c:v>
                </c:pt>
                <c:pt idx="191">
                  <c:v>2916</c:v>
                </c:pt>
                <c:pt idx="192">
                  <c:v>2880</c:v>
                </c:pt>
                <c:pt idx="193">
                  <c:v>2887</c:v>
                </c:pt>
                <c:pt idx="194">
                  <c:v>2900</c:v>
                </c:pt>
                <c:pt idx="195">
                  <c:v>2879</c:v>
                </c:pt>
                <c:pt idx="196">
                  <c:v>2861</c:v>
                </c:pt>
                <c:pt idx="197">
                  <c:v>2845</c:v>
                </c:pt>
                <c:pt idx="198">
                  <c:v>2875</c:v>
                </c:pt>
                <c:pt idx="199">
                  <c:v>2986</c:v>
                </c:pt>
                <c:pt idx="200">
                  <c:v>2922</c:v>
                </c:pt>
                <c:pt idx="201">
                  <c:v>2912</c:v>
                </c:pt>
                <c:pt idx="202">
                  <c:v>3089</c:v>
                </c:pt>
                <c:pt idx="203">
                  <c:v>3004</c:v>
                </c:pt>
                <c:pt idx="204">
                  <c:v>2909</c:v>
                </c:pt>
                <c:pt idx="205">
                  <c:v>2945</c:v>
                </c:pt>
                <c:pt idx="206">
                  <c:v>3099</c:v>
                </c:pt>
                <c:pt idx="207">
                  <c:v>2921</c:v>
                </c:pt>
                <c:pt idx="208">
                  <c:v>3032</c:v>
                </c:pt>
                <c:pt idx="209">
                  <c:v>2906</c:v>
                </c:pt>
                <c:pt idx="210">
                  <c:v>2996</c:v>
                </c:pt>
                <c:pt idx="211">
                  <c:v>2957</c:v>
                </c:pt>
                <c:pt idx="212">
                  <c:v>3036</c:v>
                </c:pt>
                <c:pt idx="213">
                  <c:v>2886</c:v>
                </c:pt>
                <c:pt idx="214">
                  <c:v>3031</c:v>
                </c:pt>
                <c:pt idx="215">
                  <c:v>2878</c:v>
                </c:pt>
                <c:pt idx="216">
                  <c:v>2904</c:v>
                </c:pt>
                <c:pt idx="217">
                  <c:v>2801</c:v>
                </c:pt>
                <c:pt idx="218">
                  <c:v>2855</c:v>
                </c:pt>
                <c:pt idx="219">
                  <c:v>2887</c:v>
                </c:pt>
                <c:pt idx="220">
                  <c:v>2764</c:v>
                </c:pt>
                <c:pt idx="221">
                  <c:v>2806</c:v>
                </c:pt>
                <c:pt idx="222">
                  <c:v>2795</c:v>
                </c:pt>
                <c:pt idx="223">
                  <c:v>2852</c:v>
                </c:pt>
                <c:pt idx="224">
                  <c:v>2697</c:v>
                </c:pt>
                <c:pt idx="225">
                  <c:v>2757</c:v>
                </c:pt>
                <c:pt idx="226">
                  <c:v>2716</c:v>
                </c:pt>
                <c:pt idx="227">
                  <c:v>2729</c:v>
                </c:pt>
                <c:pt idx="228">
                  <c:v>2754</c:v>
                </c:pt>
                <c:pt idx="229">
                  <c:v>2656</c:v>
                </c:pt>
                <c:pt idx="230">
                  <c:v>2626</c:v>
                </c:pt>
                <c:pt idx="231">
                  <c:v>2524</c:v>
                </c:pt>
                <c:pt idx="232">
                  <c:v>2593</c:v>
                </c:pt>
                <c:pt idx="233">
                  <c:v>2575</c:v>
                </c:pt>
                <c:pt idx="234">
                  <c:v>2485</c:v>
                </c:pt>
                <c:pt idx="235">
                  <c:v>2550</c:v>
                </c:pt>
                <c:pt idx="236">
                  <c:v>2365</c:v>
                </c:pt>
                <c:pt idx="237">
                  <c:v>2352</c:v>
                </c:pt>
                <c:pt idx="238">
                  <c:v>2490</c:v>
                </c:pt>
                <c:pt idx="239">
                  <c:v>2411</c:v>
                </c:pt>
                <c:pt idx="240">
                  <c:v>2311</c:v>
                </c:pt>
                <c:pt idx="241">
                  <c:v>2329</c:v>
                </c:pt>
                <c:pt idx="242">
                  <c:v>2219</c:v>
                </c:pt>
                <c:pt idx="243">
                  <c:v>2257</c:v>
                </c:pt>
                <c:pt idx="244">
                  <c:v>2232</c:v>
                </c:pt>
                <c:pt idx="245">
                  <c:v>2133</c:v>
                </c:pt>
                <c:pt idx="246">
                  <c:v>2142</c:v>
                </c:pt>
                <c:pt idx="247">
                  <c:v>2100</c:v>
                </c:pt>
                <c:pt idx="248">
                  <c:v>2087</c:v>
                </c:pt>
                <c:pt idx="249">
                  <c:v>2059</c:v>
                </c:pt>
                <c:pt idx="250">
                  <c:v>1912</c:v>
                </c:pt>
                <c:pt idx="251">
                  <c:v>1943</c:v>
                </c:pt>
                <c:pt idx="252">
                  <c:v>1931</c:v>
                </c:pt>
                <c:pt idx="253">
                  <c:v>1863</c:v>
                </c:pt>
                <c:pt idx="254">
                  <c:v>1845</c:v>
                </c:pt>
                <c:pt idx="255">
                  <c:v>1847</c:v>
                </c:pt>
                <c:pt idx="256">
                  <c:v>1805</c:v>
                </c:pt>
                <c:pt idx="257">
                  <c:v>1753</c:v>
                </c:pt>
                <c:pt idx="258">
                  <c:v>1759</c:v>
                </c:pt>
                <c:pt idx="259">
                  <c:v>1665</c:v>
                </c:pt>
                <c:pt idx="260">
                  <c:v>1615</c:v>
                </c:pt>
                <c:pt idx="261">
                  <c:v>1656</c:v>
                </c:pt>
                <c:pt idx="262">
                  <c:v>1568</c:v>
                </c:pt>
                <c:pt idx="263">
                  <c:v>1532</c:v>
                </c:pt>
                <c:pt idx="264">
                  <c:v>1512</c:v>
                </c:pt>
                <c:pt idx="265">
                  <c:v>1489</c:v>
                </c:pt>
                <c:pt idx="266">
                  <c:v>1376</c:v>
                </c:pt>
                <c:pt idx="267">
                  <c:v>1352</c:v>
                </c:pt>
                <c:pt idx="268">
                  <c:v>1313</c:v>
                </c:pt>
                <c:pt idx="269">
                  <c:v>1309</c:v>
                </c:pt>
                <c:pt idx="270">
                  <c:v>1257</c:v>
                </c:pt>
                <c:pt idx="271">
                  <c:v>1243</c:v>
                </c:pt>
                <c:pt idx="272">
                  <c:v>1217</c:v>
                </c:pt>
                <c:pt idx="273">
                  <c:v>1182</c:v>
                </c:pt>
                <c:pt idx="274">
                  <c:v>1159</c:v>
                </c:pt>
                <c:pt idx="275">
                  <c:v>1157</c:v>
                </c:pt>
                <c:pt idx="276">
                  <c:v>1092</c:v>
                </c:pt>
                <c:pt idx="277">
                  <c:v>1042</c:v>
                </c:pt>
                <c:pt idx="278">
                  <c:v>1085</c:v>
                </c:pt>
                <c:pt idx="279">
                  <c:v>958</c:v>
                </c:pt>
                <c:pt idx="280">
                  <c:v>998</c:v>
                </c:pt>
                <c:pt idx="281">
                  <c:v>947</c:v>
                </c:pt>
                <c:pt idx="282">
                  <c:v>961</c:v>
                </c:pt>
                <c:pt idx="283">
                  <c:v>885</c:v>
                </c:pt>
                <c:pt idx="284">
                  <c:v>843</c:v>
                </c:pt>
                <c:pt idx="285">
                  <c:v>819</c:v>
                </c:pt>
                <c:pt idx="286">
                  <c:v>816</c:v>
                </c:pt>
                <c:pt idx="287">
                  <c:v>802</c:v>
                </c:pt>
                <c:pt idx="288">
                  <c:v>745</c:v>
                </c:pt>
                <c:pt idx="289">
                  <c:v>781</c:v>
                </c:pt>
                <c:pt idx="290">
                  <c:v>718</c:v>
                </c:pt>
                <c:pt idx="291">
                  <c:v>670</c:v>
                </c:pt>
                <c:pt idx="292">
                  <c:v>669</c:v>
                </c:pt>
                <c:pt idx="293">
                  <c:v>640</c:v>
                </c:pt>
                <c:pt idx="294">
                  <c:v>629</c:v>
                </c:pt>
                <c:pt idx="295">
                  <c:v>592</c:v>
                </c:pt>
                <c:pt idx="296">
                  <c:v>563</c:v>
                </c:pt>
                <c:pt idx="297">
                  <c:v>594</c:v>
                </c:pt>
                <c:pt idx="298">
                  <c:v>517</c:v>
                </c:pt>
                <c:pt idx="299">
                  <c:v>491</c:v>
                </c:pt>
                <c:pt idx="300">
                  <c:v>512</c:v>
                </c:pt>
                <c:pt idx="301">
                  <c:v>464</c:v>
                </c:pt>
                <c:pt idx="302">
                  <c:v>472</c:v>
                </c:pt>
                <c:pt idx="303">
                  <c:v>455</c:v>
                </c:pt>
                <c:pt idx="304">
                  <c:v>426</c:v>
                </c:pt>
                <c:pt idx="305">
                  <c:v>432</c:v>
                </c:pt>
                <c:pt idx="306">
                  <c:v>381</c:v>
                </c:pt>
                <c:pt idx="307">
                  <c:v>404</c:v>
                </c:pt>
                <c:pt idx="308">
                  <c:v>378</c:v>
                </c:pt>
                <c:pt idx="309">
                  <c:v>350</c:v>
                </c:pt>
                <c:pt idx="310">
                  <c:v>321</c:v>
                </c:pt>
                <c:pt idx="311">
                  <c:v>341</c:v>
                </c:pt>
                <c:pt idx="312">
                  <c:v>267</c:v>
                </c:pt>
                <c:pt idx="313">
                  <c:v>305</c:v>
                </c:pt>
                <c:pt idx="314">
                  <c:v>282</c:v>
                </c:pt>
                <c:pt idx="315">
                  <c:v>262</c:v>
                </c:pt>
                <c:pt idx="316">
                  <c:v>270</c:v>
                </c:pt>
                <c:pt idx="317">
                  <c:v>258</c:v>
                </c:pt>
                <c:pt idx="318">
                  <c:v>247</c:v>
                </c:pt>
                <c:pt idx="319">
                  <c:v>236</c:v>
                </c:pt>
                <c:pt idx="320">
                  <c:v>212</c:v>
                </c:pt>
                <c:pt idx="321">
                  <c:v>195</c:v>
                </c:pt>
                <c:pt idx="322">
                  <c:v>198</c:v>
                </c:pt>
                <c:pt idx="323">
                  <c:v>182</c:v>
                </c:pt>
                <c:pt idx="324">
                  <c:v>189</c:v>
                </c:pt>
                <c:pt idx="325">
                  <c:v>205</c:v>
                </c:pt>
                <c:pt idx="326">
                  <c:v>170</c:v>
                </c:pt>
                <c:pt idx="327">
                  <c:v>134</c:v>
                </c:pt>
                <c:pt idx="328">
                  <c:v>160</c:v>
                </c:pt>
                <c:pt idx="329">
                  <c:v>147</c:v>
                </c:pt>
                <c:pt idx="330">
                  <c:v>136</c:v>
                </c:pt>
                <c:pt idx="331">
                  <c:v>115</c:v>
                </c:pt>
                <c:pt idx="332">
                  <c:v>113</c:v>
                </c:pt>
                <c:pt idx="333">
                  <c:v>112</c:v>
                </c:pt>
                <c:pt idx="334">
                  <c:v>114</c:v>
                </c:pt>
                <c:pt idx="335">
                  <c:v>83</c:v>
                </c:pt>
                <c:pt idx="336">
                  <c:v>83</c:v>
                </c:pt>
                <c:pt idx="337">
                  <c:v>78</c:v>
                </c:pt>
                <c:pt idx="338">
                  <c:v>89</c:v>
                </c:pt>
                <c:pt idx="339">
                  <c:v>73</c:v>
                </c:pt>
                <c:pt idx="340">
                  <c:v>70</c:v>
                </c:pt>
                <c:pt idx="341">
                  <c:v>71</c:v>
                </c:pt>
                <c:pt idx="342">
                  <c:v>89</c:v>
                </c:pt>
                <c:pt idx="343">
                  <c:v>57</c:v>
                </c:pt>
                <c:pt idx="344">
                  <c:v>64</c:v>
                </c:pt>
                <c:pt idx="345">
                  <c:v>64</c:v>
                </c:pt>
                <c:pt idx="346">
                  <c:v>53</c:v>
                </c:pt>
                <c:pt idx="347">
                  <c:v>58</c:v>
                </c:pt>
                <c:pt idx="348">
                  <c:v>49</c:v>
                </c:pt>
                <c:pt idx="349">
                  <c:v>53</c:v>
                </c:pt>
                <c:pt idx="350">
                  <c:v>43</c:v>
                </c:pt>
                <c:pt idx="351">
                  <c:v>42</c:v>
                </c:pt>
                <c:pt idx="352">
                  <c:v>45</c:v>
                </c:pt>
                <c:pt idx="353">
                  <c:v>35</c:v>
                </c:pt>
                <c:pt idx="354">
                  <c:v>34</c:v>
                </c:pt>
                <c:pt idx="355">
                  <c:v>41</c:v>
                </c:pt>
                <c:pt idx="356">
                  <c:v>35</c:v>
                </c:pt>
                <c:pt idx="357">
                  <c:v>31</c:v>
                </c:pt>
                <c:pt idx="358">
                  <c:v>31</c:v>
                </c:pt>
                <c:pt idx="359">
                  <c:v>31</c:v>
                </c:pt>
                <c:pt idx="360">
                  <c:v>29</c:v>
                </c:pt>
                <c:pt idx="361">
                  <c:v>28</c:v>
                </c:pt>
                <c:pt idx="362">
                  <c:v>23</c:v>
                </c:pt>
                <c:pt idx="363">
                  <c:v>20</c:v>
                </c:pt>
                <c:pt idx="364">
                  <c:v>19</c:v>
                </c:pt>
                <c:pt idx="365">
                  <c:v>16</c:v>
                </c:pt>
                <c:pt idx="366">
                  <c:v>12</c:v>
                </c:pt>
                <c:pt idx="367">
                  <c:v>19</c:v>
                </c:pt>
                <c:pt idx="368">
                  <c:v>25</c:v>
                </c:pt>
                <c:pt idx="369">
                  <c:v>14</c:v>
                </c:pt>
                <c:pt idx="370">
                  <c:v>10</c:v>
                </c:pt>
                <c:pt idx="371">
                  <c:v>9</c:v>
                </c:pt>
                <c:pt idx="372">
                  <c:v>11</c:v>
                </c:pt>
                <c:pt idx="373">
                  <c:v>10</c:v>
                </c:pt>
                <c:pt idx="374">
                  <c:v>13</c:v>
                </c:pt>
                <c:pt idx="375">
                  <c:v>7</c:v>
                </c:pt>
                <c:pt idx="376">
                  <c:v>6</c:v>
                </c:pt>
                <c:pt idx="377">
                  <c:v>7</c:v>
                </c:pt>
                <c:pt idx="378">
                  <c:v>13</c:v>
                </c:pt>
                <c:pt idx="379">
                  <c:v>3</c:v>
                </c:pt>
                <c:pt idx="380">
                  <c:v>8</c:v>
                </c:pt>
                <c:pt idx="381">
                  <c:v>9</c:v>
                </c:pt>
                <c:pt idx="382">
                  <c:v>3</c:v>
                </c:pt>
                <c:pt idx="383">
                  <c:v>8</c:v>
                </c:pt>
                <c:pt idx="384">
                  <c:v>6</c:v>
                </c:pt>
                <c:pt idx="385">
                  <c:v>3</c:v>
                </c:pt>
                <c:pt idx="386">
                  <c:v>7</c:v>
                </c:pt>
                <c:pt idx="387">
                  <c:v>7</c:v>
                </c:pt>
                <c:pt idx="388">
                  <c:v>3</c:v>
                </c:pt>
                <c:pt idx="389">
                  <c:v>2</c:v>
                </c:pt>
                <c:pt idx="390">
                  <c:v>6</c:v>
                </c:pt>
                <c:pt idx="391">
                  <c:v>5</c:v>
                </c:pt>
                <c:pt idx="392">
                  <c:v>3</c:v>
                </c:pt>
                <c:pt idx="393">
                  <c:v>2</c:v>
                </c:pt>
                <c:pt idx="394">
                  <c:v>1</c:v>
                </c:pt>
                <c:pt idx="395">
                  <c:v>1</c:v>
                </c:pt>
                <c:pt idx="396">
                  <c:v>3</c:v>
                </c:pt>
                <c:pt idx="397">
                  <c:v>4</c:v>
                </c:pt>
                <c:pt idx="398">
                  <c:v>3</c:v>
                </c:pt>
                <c:pt idx="399">
                  <c:v>3</c:v>
                </c:pt>
                <c:pt idx="400">
                  <c:v>2</c:v>
                </c:pt>
                <c:pt idx="401">
                  <c:v>2</c:v>
                </c:pt>
                <c:pt idx="402">
                  <c:v>3</c:v>
                </c:pt>
                <c:pt idx="403">
                  <c:v>3</c:v>
                </c:pt>
                <c:pt idx="404">
                  <c:v>1</c:v>
                </c:pt>
                <c:pt idx="405">
                  <c:v>1</c:v>
                </c:pt>
                <c:pt idx="406">
                  <c:v>2</c:v>
                </c:pt>
                <c:pt idx="407">
                  <c:v>1</c:v>
                </c:pt>
                <c:pt idx="408">
                  <c:v>1</c:v>
                </c:pt>
                <c:pt idx="409">
                  <c:v>1</c:v>
                </c:pt>
                <c:pt idx="410">
                  <c:v>1</c:v>
                </c:pt>
                <c:pt idx="411">
                  <c:v>1</c:v>
                </c:pt>
                <c:pt idx="412">
                  <c:v>1</c:v>
                </c:pt>
                <c:pt idx="413">
                  <c:v>1</c:v>
                </c:pt>
              </c:numCache>
            </c:numRef>
          </c:yVal>
        </c:ser>
        <c:axId val="50020001"/>
        <c:axId val="50020002"/>
      </c:scatterChart>
      <c:valAx>
        <c:axId val="50020001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sert size</a:t>
                </a:r>
              </a:p>
            </c:rich>
          </c:tx>
          <c:layout/>
        </c:title>
        <c:numFmt formatCode="General" sourceLinked="1"/>
        <c:tickLblPos val="nextTo"/>
        <c:crossAx val="50020002"/>
        <c:crosses val="autoZero"/>
        <c:crossBetween val="midCat"/>
      </c:valAx>
      <c:valAx>
        <c:axId val="5002000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train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train.Bacteria</c:v>
          </c:tx>
          <c:cat>
            <c:strRef>
              <c:f>positive.strain.Bacteria!B2:B15</c:f>
              <c:strCache>
                <c:ptCount val="14"/>
                <c:pt idx="0">
                  <c:v>CP000508.1</c:v>
                </c:pt>
                <c:pt idx="1">
                  <c:v>CP001312.1</c:v>
                </c:pt>
                <c:pt idx="2">
                  <c:v>CP000509.1</c:v>
                </c:pt>
                <c:pt idx="3">
                  <c:v>CP000249.1</c:v>
                </c:pt>
                <c:pt idx="4">
                  <c:v>AE015451.1</c:v>
                </c:pt>
                <c:pt idx="5">
                  <c:v>CP000076.1</c:v>
                </c:pt>
                <c:pt idx="6">
                  <c:v>AM747722.1</c:v>
                </c:pt>
                <c:pt idx="7">
                  <c:v>AL645882.2</c:v>
                </c:pt>
                <c:pt idx="8">
                  <c:v>AM747721.1</c:v>
                </c:pt>
                <c:pt idx="9">
                  <c:v>AM747720.1</c:v>
                </c:pt>
                <c:pt idx="10">
                  <c:v>CP001628.1</c:v>
                </c:pt>
                <c:pt idx="11">
                  <c:v>AE016877.1</c:v>
                </c:pt>
                <c:pt idx="12">
                  <c:v>CP000438.1</c:v>
                </c:pt>
                <c:pt idx="13">
                  <c:v>AE004091.2</c:v>
                </c:pt>
              </c:strCache>
            </c:strRef>
          </c:cat>
          <c:val>
            <c:numRef>
              <c:f>positive.strain.Bacteria!D2:D15</c:f>
              <c:numCache>
                <c:formatCode>General</c:formatCode>
                <c:ptCount val="14"/>
                <c:pt idx="0">
                  <c:v>0.422</c:v>
                </c:pt>
                <c:pt idx="1">
                  <c:v>5.038</c:v>
                </c:pt>
                <c:pt idx="2">
                  <c:v>6.708</c:v>
                </c:pt>
                <c:pt idx="3">
                  <c:v>7.303</c:v>
                </c:pt>
                <c:pt idx="4">
                  <c:v>7.656</c:v>
                </c:pt>
                <c:pt idx="5">
                  <c:v>7.768</c:v>
                </c:pt>
                <c:pt idx="6">
                  <c:v>0.907</c:v>
                </c:pt>
                <c:pt idx="7">
                  <c:v>7.987</c:v>
                </c:pt>
                <c:pt idx="8">
                  <c:v>2.912</c:v>
                </c:pt>
                <c:pt idx="9">
                  <c:v>3.293</c:v>
                </c:pt>
                <c:pt idx="10">
                  <c:v>1.748</c:v>
                </c:pt>
                <c:pt idx="11">
                  <c:v>1.929</c:v>
                </c:pt>
                <c:pt idx="12">
                  <c:v>1.432</c:v>
                </c:pt>
                <c:pt idx="13">
                  <c:v>0.545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pecies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pecies.Bacteria</c:v>
          </c:tx>
          <c:cat>
            <c:strRef>
              <c:f>positive.species.Bacteria!B2:B13</c:f>
              <c:strCache>
                <c:ptCount val="12"/>
                <c:pt idx="0">
                  <c:v>Burkholderia cenocepacia</c:v>
                </c:pt>
                <c:pt idx="1">
                  <c:v>Nocardioides sp. JS614</c:v>
                </c:pt>
                <c:pt idx="2">
                  <c:v>Pseudomonas aeruginosa</c:v>
                </c:pt>
                <c:pt idx="3">
                  <c:v>Pseudomonas protegens</c:v>
                </c:pt>
                <c:pt idx="4">
                  <c:v>Micrococcus luteus</c:v>
                </c:pt>
                <c:pt idx="5">
                  <c:v>Rhodobacter capsulatus</c:v>
                </c:pt>
                <c:pt idx="6">
                  <c:v>Pseudomonas putida</c:v>
                </c:pt>
                <c:pt idx="7">
                  <c:v>Frankia sp. CcI3</c:v>
                </c:pt>
                <c:pt idx="8">
                  <c:v>Escherichia coli</c:v>
                </c:pt>
                <c:pt idx="9">
                  <c:v>Bacillus cereus</c:v>
                </c:pt>
                <c:pt idx="10">
                  <c:v>Bacillus amyloliquefaciens</c:v>
                </c:pt>
                <c:pt idx="11">
                  <c:v>Streptomyces coelicolor</c:v>
                </c:pt>
              </c:strCache>
            </c:strRef>
          </c:cat>
          <c:val>
            <c:numRef>
              <c:f>positive.species.Bacteria!D2:D13</c:f>
              <c:numCache>
                <c:formatCode>General</c:formatCode>
                <c:ptCount val="12"/>
                <c:pt idx="0">
                  <c:v>9.483</c:v>
                </c:pt>
                <c:pt idx="1">
                  <c:v>7.131</c:v>
                </c:pt>
                <c:pt idx="2">
                  <c:v>17.148</c:v>
                </c:pt>
                <c:pt idx="3">
                  <c:v>9.558</c:v>
                </c:pt>
                <c:pt idx="4">
                  <c:v>3.397</c:v>
                </c:pt>
                <c:pt idx="5">
                  <c:v>5.038</c:v>
                </c:pt>
                <c:pt idx="6">
                  <c:v>8.294</c:v>
                </c:pt>
                <c:pt idx="7">
                  <c:v>7.303</c:v>
                </c:pt>
                <c:pt idx="8">
                  <c:v>6.157</c:v>
                </c:pt>
                <c:pt idx="9">
                  <c:v>5.762</c:v>
                </c:pt>
                <c:pt idx="10">
                  <c:v>3.801</c:v>
                </c:pt>
                <c:pt idx="11">
                  <c:v>7.987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train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train.Plasmid</c:v>
          </c:tx>
          <c:cat>
            <c:strRef>
              <c:f>positive.strain.Plasmid!B2:B6</c:f>
              <c:strCache>
                <c:ptCount val="5"/>
                <c:pt idx="0">
                  <c:v>AL589148.1</c:v>
                </c:pt>
                <c:pt idx="1">
                  <c:v>AL645771.1</c:v>
                </c:pt>
                <c:pt idx="2">
                  <c:v>AM747723.1</c:v>
                </c:pt>
                <c:pt idx="3">
                  <c:v>AE016878.2</c:v>
                </c:pt>
                <c:pt idx="4">
                  <c:v>CP001313.1</c:v>
                </c:pt>
              </c:strCache>
            </c:strRef>
          </c:cat>
          <c:val>
            <c:numRef>
              <c:f>positive.strain.Plasmid!D2:D6</c:f>
              <c:numCache>
                <c:formatCode>General</c:formatCode>
                <c:ptCount val="5"/>
                <c:pt idx="0">
                  <c:v>0.493</c:v>
                </c:pt>
                <c:pt idx="1">
                  <c:v>0.042</c:v>
                </c:pt>
                <c:pt idx="2">
                  <c:v>0.124</c:v>
                </c:pt>
                <c:pt idx="3">
                  <c:v>0.02</c:v>
                </c:pt>
                <c:pt idx="4">
                  <c:v>0.164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pecies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pecies.Plasmid</c:v>
          </c:tx>
          <c:cat>
            <c:strRef>
              <c:f>positive.species.Plasmid!B2:B4</c:f>
              <c:strCache>
                <c:ptCount val="3"/>
                <c:pt idx="0">
                  <c:v>Streptomyces coelicolor</c:v>
                </c:pt>
                <c:pt idx="1">
                  <c:v>Burkholderia cenocepacia</c:v>
                </c:pt>
                <c:pt idx="2">
                  <c:v>Bacillus cereus</c:v>
                </c:pt>
              </c:strCache>
            </c:strRef>
          </c:cat>
          <c:val>
            <c:numRef>
              <c:f>positive.species.Plasmid!D2:D4</c:f>
              <c:numCache>
                <c:formatCode>General</c:formatCode>
                <c:ptCount val="3"/>
                <c:pt idx="0">
                  <c:v>0.536</c:v>
                </c:pt>
                <c:pt idx="1">
                  <c:v>0.126</c:v>
                </c:pt>
                <c:pt idx="2">
                  <c:v>0.02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7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15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"/>
  <sheetViews>
    <sheetView tabSelected="1" workbookViewId="0"/>
  </sheetViews>
  <sheetFormatPr defaultRowHeight="15"/>
  <sheetData>
    <row r="1" spans="1:4">
      <c r="A1" t="s">
        <v>7</v>
      </c>
      <c r="B1" t="s">
        <v>8</v>
      </c>
      <c r="C1" t="s">
        <v>9</v>
      </c>
      <c r="D1" t="s">
        <v>10</v>
      </c>
    </row>
    <row r="2" spans="1:4">
      <c r="A2" t="s">
        <v>0</v>
      </c>
      <c r="B2" t="s">
        <v>1</v>
      </c>
      <c r="C2">
        <v>100</v>
      </c>
      <c r="D2">
        <v>742550</v>
      </c>
    </row>
    <row r="3" spans="1:4">
      <c r="A3" t="s">
        <v>2</v>
      </c>
      <c r="B3" t="s">
        <v>3</v>
      </c>
      <c r="C3">
        <v>99.145</v>
      </c>
      <c r="D3">
        <v>736202</v>
      </c>
    </row>
    <row r="4" spans="1:4">
      <c r="A4" t="s">
        <v>2</v>
      </c>
      <c r="B4" t="s">
        <v>4</v>
      </c>
      <c r="C4">
        <v>0.847</v>
      </c>
      <c r="D4">
        <v>6286</v>
      </c>
    </row>
    <row r="5" spans="1:4">
      <c r="A5" t="s">
        <v>5</v>
      </c>
      <c r="B5" t="s">
        <v>6</v>
      </c>
      <c r="C5">
        <v>0.008</v>
      </c>
      <c r="D5">
        <v>6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415"/>
  <sheetViews>
    <sheetView workbookViewId="0"/>
  </sheetViews>
  <sheetFormatPr defaultRowHeight="15"/>
  <sheetData>
    <row r="1" spans="1:3">
      <c r="A1" t="s">
        <v>11</v>
      </c>
      <c r="B1" t="s">
        <v>12</v>
      </c>
      <c r="C1" t="s">
        <v>13</v>
      </c>
    </row>
    <row r="2" spans="1:3">
      <c r="A2">
        <v>270</v>
      </c>
      <c r="B2">
        <v>1</v>
      </c>
      <c r="C2">
        <f>SUMPRODUCT(A2:A415,B2:B415)/SUM(B2:B415)</f>
        <v>0</v>
      </c>
    </row>
    <row r="3" spans="1:3">
      <c r="A3">
        <v>278</v>
      </c>
      <c r="B3">
        <v>1</v>
      </c>
    </row>
    <row r="4" spans="1:3">
      <c r="A4">
        <v>285</v>
      </c>
      <c r="B4">
        <v>1</v>
      </c>
    </row>
    <row r="5" spans="1:3">
      <c r="A5">
        <v>292</v>
      </c>
      <c r="B5">
        <v>1</v>
      </c>
    </row>
    <row r="6" spans="1:3">
      <c r="A6">
        <v>293</v>
      </c>
      <c r="B6">
        <v>1</v>
      </c>
    </row>
    <row r="7" spans="1:3">
      <c r="A7">
        <v>295</v>
      </c>
      <c r="B7">
        <v>1</v>
      </c>
    </row>
    <row r="8" spans="1:3">
      <c r="A8">
        <v>297</v>
      </c>
      <c r="B8">
        <v>1</v>
      </c>
    </row>
    <row r="9" spans="1:3">
      <c r="A9">
        <v>298</v>
      </c>
      <c r="B9">
        <v>1</v>
      </c>
    </row>
    <row r="10" spans="1:3">
      <c r="A10">
        <v>299</v>
      </c>
      <c r="B10">
        <v>5</v>
      </c>
    </row>
    <row r="11" spans="1:3">
      <c r="A11">
        <v>300</v>
      </c>
      <c r="B11">
        <v>1</v>
      </c>
    </row>
    <row r="12" spans="1:3">
      <c r="A12">
        <v>301</v>
      </c>
      <c r="B12">
        <v>2</v>
      </c>
    </row>
    <row r="13" spans="1:3">
      <c r="A13">
        <v>302</v>
      </c>
      <c r="B13">
        <v>3</v>
      </c>
    </row>
    <row r="14" spans="1:3">
      <c r="A14">
        <v>303</v>
      </c>
      <c r="B14">
        <v>1</v>
      </c>
    </row>
    <row r="15" spans="1:3">
      <c r="A15">
        <v>304</v>
      </c>
      <c r="B15">
        <v>2</v>
      </c>
    </row>
    <row r="16" spans="1:3">
      <c r="A16">
        <v>305</v>
      </c>
      <c r="B16">
        <v>4</v>
      </c>
    </row>
    <row r="17" spans="1:2">
      <c r="A17">
        <v>306</v>
      </c>
      <c r="B17">
        <v>7</v>
      </c>
    </row>
    <row r="18" spans="1:2">
      <c r="A18">
        <v>307</v>
      </c>
      <c r="B18">
        <v>2</v>
      </c>
    </row>
    <row r="19" spans="1:2">
      <c r="A19">
        <v>311</v>
      </c>
      <c r="B19">
        <v>2</v>
      </c>
    </row>
    <row r="20" spans="1:2">
      <c r="A20">
        <v>312</v>
      </c>
      <c r="B20">
        <v>5</v>
      </c>
    </row>
    <row r="21" spans="1:2">
      <c r="A21">
        <v>313</v>
      </c>
      <c r="B21">
        <v>1</v>
      </c>
    </row>
    <row r="22" spans="1:2">
      <c r="A22">
        <v>314</v>
      </c>
      <c r="B22">
        <v>5</v>
      </c>
    </row>
    <row r="23" spans="1:2">
      <c r="A23">
        <v>315</v>
      </c>
      <c r="B23">
        <v>1</v>
      </c>
    </row>
    <row r="24" spans="1:2">
      <c r="A24">
        <v>316</v>
      </c>
      <c r="B24">
        <v>4</v>
      </c>
    </row>
    <row r="25" spans="1:2">
      <c r="A25">
        <v>317</v>
      </c>
      <c r="B25">
        <v>2</v>
      </c>
    </row>
    <row r="26" spans="1:2">
      <c r="A26">
        <v>318</v>
      </c>
      <c r="B26">
        <v>1</v>
      </c>
    </row>
    <row r="27" spans="1:2">
      <c r="A27">
        <v>319</v>
      </c>
      <c r="B27">
        <v>2</v>
      </c>
    </row>
    <row r="28" spans="1:2">
      <c r="A28">
        <v>320</v>
      </c>
      <c r="B28">
        <v>6</v>
      </c>
    </row>
    <row r="29" spans="1:2">
      <c r="A29">
        <v>321</v>
      </c>
      <c r="B29">
        <v>4</v>
      </c>
    </row>
    <row r="30" spans="1:2">
      <c r="A30">
        <v>322</v>
      </c>
      <c r="B30">
        <v>6</v>
      </c>
    </row>
    <row r="31" spans="1:2">
      <c r="A31">
        <v>323</v>
      </c>
      <c r="B31">
        <v>4</v>
      </c>
    </row>
    <row r="32" spans="1:2">
      <c r="A32">
        <v>324</v>
      </c>
      <c r="B32">
        <v>4</v>
      </c>
    </row>
    <row r="33" spans="1:2">
      <c r="A33">
        <v>325</v>
      </c>
      <c r="B33">
        <v>5</v>
      </c>
    </row>
    <row r="34" spans="1:2">
      <c r="A34">
        <v>326</v>
      </c>
      <c r="B34">
        <v>6</v>
      </c>
    </row>
    <row r="35" spans="1:2">
      <c r="A35">
        <v>327</v>
      </c>
      <c r="B35">
        <v>8</v>
      </c>
    </row>
    <row r="36" spans="1:2">
      <c r="A36">
        <v>328</v>
      </c>
      <c r="B36">
        <v>10</v>
      </c>
    </row>
    <row r="37" spans="1:2">
      <c r="A37">
        <v>329</v>
      </c>
      <c r="B37">
        <v>15</v>
      </c>
    </row>
    <row r="38" spans="1:2">
      <c r="A38">
        <v>330</v>
      </c>
      <c r="B38">
        <v>6</v>
      </c>
    </row>
    <row r="39" spans="1:2">
      <c r="A39">
        <v>331</v>
      </c>
      <c r="B39">
        <v>11</v>
      </c>
    </row>
    <row r="40" spans="1:2">
      <c r="A40">
        <v>332</v>
      </c>
      <c r="B40">
        <v>16</v>
      </c>
    </row>
    <row r="41" spans="1:2">
      <c r="A41">
        <v>333</v>
      </c>
      <c r="B41">
        <v>9</v>
      </c>
    </row>
    <row r="42" spans="1:2">
      <c r="A42">
        <v>334</v>
      </c>
      <c r="B42">
        <v>9</v>
      </c>
    </row>
    <row r="43" spans="1:2">
      <c r="A43">
        <v>335</v>
      </c>
      <c r="B43">
        <v>14</v>
      </c>
    </row>
    <row r="44" spans="1:2">
      <c r="A44">
        <v>336</v>
      </c>
      <c r="B44">
        <v>12</v>
      </c>
    </row>
    <row r="45" spans="1:2">
      <c r="A45">
        <v>337</v>
      </c>
      <c r="B45">
        <v>11</v>
      </c>
    </row>
    <row r="46" spans="1:2">
      <c r="A46">
        <v>338</v>
      </c>
      <c r="B46">
        <v>17</v>
      </c>
    </row>
    <row r="47" spans="1:2">
      <c r="A47">
        <v>339</v>
      </c>
      <c r="B47">
        <v>22</v>
      </c>
    </row>
    <row r="48" spans="1:2">
      <c r="A48">
        <v>340</v>
      </c>
      <c r="B48">
        <v>18</v>
      </c>
    </row>
    <row r="49" spans="1:2">
      <c r="A49">
        <v>341</v>
      </c>
      <c r="B49">
        <v>23</v>
      </c>
    </row>
    <row r="50" spans="1:2">
      <c r="A50">
        <v>342</v>
      </c>
      <c r="B50">
        <v>12</v>
      </c>
    </row>
    <row r="51" spans="1:2">
      <c r="A51">
        <v>343</v>
      </c>
      <c r="B51">
        <v>24</v>
      </c>
    </row>
    <row r="52" spans="1:2">
      <c r="A52">
        <v>344</v>
      </c>
      <c r="B52">
        <v>28</v>
      </c>
    </row>
    <row r="53" spans="1:2">
      <c r="A53">
        <v>345</v>
      </c>
      <c r="B53">
        <v>26</v>
      </c>
    </row>
    <row r="54" spans="1:2">
      <c r="A54">
        <v>346</v>
      </c>
      <c r="B54">
        <v>35</v>
      </c>
    </row>
    <row r="55" spans="1:2">
      <c r="A55">
        <v>347</v>
      </c>
      <c r="B55">
        <v>28</v>
      </c>
    </row>
    <row r="56" spans="1:2">
      <c r="A56">
        <v>348</v>
      </c>
      <c r="B56">
        <v>29</v>
      </c>
    </row>
    <row r="57" spans="1:2">
      <c r="A57">
        <v>349</v>
      </c>
      <c r="B57">
        <v>41</v>
      </c>
    </row>
    <row r="58" spans="1:2">
      <c r="A58">
        <v>350</v>
      </c>
      <c r="B58">
        <v>25</v>
      </c>
    </row>
    <row r="59" spans="1:2">
      <c r="A59">
        <v>351</v>
      </c>
      <c r="B59">
        <v>41</v>
      </c>
    </row>
    <row r="60" spans="1:2">
      <c r="A60">
        <v>352</v>
      </c>
      <c r="B60">
        <v>34</v>
      </c>
    </row>
    <row r="61" spans="1:2">
      <c r="A61">
        <v>353</v>
      </c>
      <c r="B61">
        <v>42</v>
      </c>
    </row>
    <row r="62" spans="1:2">
      <c r="A62">
        <v>354</v>
      </c>
      <c r="B62">
        <v>39</v>
      </c>
    </row>
    <row r="63" spans="1:2">
      <c r="A63">
        <v>355</v>
      </c>
      <c r="B63">
        <v>53</v>
      </c>
    </row>
    <row r="64" spans="1:2">
      <c r="A64">
        <v>356</v>
      </c>
      <c r="B64">
        <v>60</v>
      </c>
    </row>
    <row r="65" spans="1:2">
      <c r="A65">
        <v>357</v>
      </c>
      <c r="B65">
        <v>45</v>
      </c>
    </row>
    <row r="66" spans="1:2">
      <c r="A66">
        <v>358</v>
      </c>
      <c r="B66">
        <v>44</v>
      </c>
    </row>
    <row r="67" spans="1:2">
      <c r="A67">
        <v>359</v>
      </c>
      <c r="B67">
        <v>65</v>
      </c>
    </row>
    <row r="68" spans="1:2">
      <c r="A68">
        <v>360</v>
      </c>
      <c r="B68">
        <v>48</v>
      </c>
    </row>
    <row r="69" spans="1:2">
      <c r="A69">
        <v>361</v>
      </c>
      <c r="B69">
        <v>56</v>
      </c>
    </row>
    <row r="70" spans="1:2">
      <c r="A70">
        <v>362</v>
      </c>
      <c r="B70">
        <v>62</v>
      </c>
    </row>
    <row r="71" spans="1:2">
      <c r="A71">
        <v>363</v>
      </c>
      <c r="B71">
        <v>63</v>
      </c>
    </row>
    <row r="72" spans="1:2">
      <c r="A72">
        <v>364</v>
      </c>
      <c r="B72">
        <v>76</v>
      </c>
    </row>
    <row r="73" spans="1:2">
      <c r="A73">
        <v>365</v>
      </c>
      <c r="B73">
        <v>87</v>
      </c>
    </row>
    <row r="74" spans="1:2">
      <c r="A74">
        <v>366</v>
      </c>
      <c r="B74">
        <v>78</v>
      </c>
    </row>
    <row r="75" spans="1:2">
      <c r="A75">
        <v>367</v>
      </c>
      <c r="B75">
        <v>96</v>
      </c>
    </row>
    <row r="76" spans="1:2">
      <c r="A76">
        <v>368</v>
      </c>
      <c r="B76">
        <v>87</v>
      </c>
    </row>
    <row r="77" spans="1:2">
      <c r="A77">
        <v>369</v>
      </c>
      <c r="B77">
        <v>107</v>
      </c>
    </row>
    <row r="78" spans="1:2">
      <c r="A78">
        <v>370</v>
      </c>
      <c r="B78">
        <v>97</v>
      </c>
    </row>
    <row r="79" spans="1:2">
      <c r="A79">
        <v>371</v>
      </c>
      <c r="B79">
        <v>97</v>
      </c>
    </row>
    <row r="80" spans="1:2">
      <c r="A80">
        <v>372</v>
      </c>
      <c r="B80">
        <v>118</v>
      </c>
    </row>
    <row r="81" spans="1:2">
      <c r="A81">
        <v>373</v>
      </c>
      <c r="B81">
        <v>101</v>
      </c>
    </row>
    <row r="82" spans="1:2">
      <c r="A82">
        <v>374</v>
      </c>
      <c r="B82">
        <v>142</v>
      </c>
    </row>
    <row r="83" spans="1:2">
      <c r="A83">
        <v>375</v>
      </c>
      <c r="B83">
        <v>119</v>
      </c>
    </row>
    <row r="84" spans="1:2">
      <c r="A84">
        <v>376</v>
      </c>
      <c r="B84">
        <v>120</v>
      </c>
    </row>
    <row r="85" spans="1:2">
      <c r="A85">
        <v>377</v>
      </c>
      <c r="B85">
        <v>141</v>
      </c>
    </row>
    <row r="86" spans="1:2">
      <c r="A86">
        <v>378</v>
      </c>
      <c r="B86">
        <v>173</v>
      </c>
    </row>
    <row r="87" spans="1:2">
      <c r="A87">
        <v>379</v>
      </c>
      <c r="B87">
        <v>156</v>
      </c>
    </row>
    <row r="88" spans="1:2">
      <c r="A88">
        <v>380</v>
      </c>
      <c r="B88">
        <v>166</v>
      </c>
    </row>
    <row r="89" spans="1:2">
      <c r="A89">
        <v>381</v>
      </c>
      <c r="B89">
        <v>185</v>
      </c>
    </row>
    <row r="90" spans="1:2">
      <c r="A90">
        <v>382</v>
      </c>
      <c r="B90">
        <v>190</v>
      </c>
    </row>
    <row r="91" spans="1:2">
      <c r="A91">
        <v>383</v>
      </c>
      <c r="B91">
        <v>172</v>
      </c>
    </row>
    <row r="92" spans="1:2">
      <c r="A92">
        <v>384</v>
      </c>
      <c r="B92">
        <v>226</v>
      </c>
    </row>
    <row r="93" spans="1:2">
      <c r="A93">
        <v>385</v>
      </c>
      <c r="B93">
        <v>228</v>
      </c>
    </row>
    <row r="94" spans="1:2">
      <c r="A94">
        <v>386</v>
      </c>
      <c r="B94">
        <v>218</v>
      </c>
    </row>
    <row r="95" spans="1:2">
      <c r="A95">
        <v>387</v>
      </c>
      <c r="B95">
        <v>211</v>
      </c>
    </row>
    <row r="96" spans="1:2">
      <c r="A96">
        <v>388</v>
      </c>
      <c r="B96">
        <v>259</v>
      </c>
    </row>
    <row r="97" spans="1:2">
      <c r="A97">
        <v>389</v>
      </c>
      <c r="B97">
        <v>239</v>
      </c>
    </row>
    <row r="98" spans="1:2">
      <c r="A98">
        <v>390</v>
      </c>
      <c r="B98">
        <v>249</v>
      </c>
    </row>
    <row r="99" spans="1:2">
      <c r="A99">
        <v>391</v>
      </c>
      <c r="B99">
        <v>281</v>
      </c>
    </row>
    <row r="100" spans="1:2">
      <c r="A100">
        <v>392</v>
      </c>
      <c r="B100">
        <v>283</v>
      </c>
    </row>
    <row r="101" spans="1:2">
      <c r="A101">
        <v>393</v>
      </c>
      <c r="B101">
        <v>309</v>
      </c>
    </row>
    <row r="102" spans="1:2">
      <c r="A102">
        <v>394</v>
      </c>
      <c r="B102">
        <v>339</v>
      </c>
    </row>
    <row r="103" spans="1:2">
      <c r="A103">
        <v>395</v>
      </c>
      <c r="B103">
        <v>322</v>
      </c>
    </row>
    <row r="104" spans="1:2">
      <c r="A104">
        <v>396</v>
      </c>
      <c r="B104">
        <v>326</v>
      </c>
    </row>
    <row r="105" spans="1:2">
      <c r="A105">
        <v>397</v>
      </c>
      <c r="B105">
        <v>345</v>
      </c>
    </row>
    <row r="106" spans="1:2">
      <c r="A106">
        <v>398</v>
      </c>
      <c r="B106">
        <v>379</v>
      </c>
    </row>
    <row r="107" spans="1:2">
      <c r="A107">
        <v>399</v>
      </c>
      <c r="B107">
        <v>375</v>
      </c>
    </row>
    <row r="108" spans="1:2">
      <c r="A108">
        <v>400</v>
      </c>
      <c r="B108">
        <v>407</v>
      </c>
    </row>
    <row r="109" spans="1:2">
      <c r="A109">
        <v>401</v>
      </c>
      <c r="B109">
        <v>473</v>
      </c>
    </row>
    <row r="110" spans="1:2">
      <c r="A110">
        <v>402</v>
      </c>
      <c r="B110">
        <v>429</v>
      </c>
    </row>
    <row r="111" spans="1:2">
      <c r="A111">
        <v>403</v>
      </c>
      <c r="B111">
        <v>467</v>
      </c>
    </row>
    <row r="112" spans="1:2">
      <c r="A112">
        <v>404</v>
      </c>
      <c r="B112">
        <v>436</v>
      </c>
    </row>
    <row r="113" spans="1:2">
      <c r="A113">
        <v>405</v>
      </c>
      <c r="B113">
        <v>462</v>
      </c>
    </row>
    <row r="114" spans="1:2">
      <c r="A114">
        <v>406</v>
      </c>
      <c r="B114">
        <v>481</v>
      </c>
    </row>
    <row r="115" spans="1:2">
      <c r="A115">
        <v>407</v>
      </c>
      <c r="B115">
        <v>522</v>
      </c>
    </row>
    <row r="116" spans="1:2">
      <c r="A116">
        <v>408</v>
      </c>
      <c r="B116">
        <v>537</v>
      </c>
    </row>
    <row r="117" spans="1:2">
      <c r="A117">
        <v>409</v>
      </c>
      <c r="B117">
        <v>587</v>
      </c>
    </row>
    <row r="118" spans="1:2">
      <c r="A118">
        <v>410</v>
      </c>
      <c r="B118">
        <v>598</v>
      </c>
    </row>
    <row r="119" spans="1:2">
      <c r="A119">
        <v>411</v>
      </c>
      <c r="B119">
        <v>647</v>
      </c>
    </row>
    <row r="120" spans="1:2">
      <c r="A120">
        <v>412</v>
      </c>
      <c r="B120">
        <v>691</v>
      </c>
    </row>
    <row r="121" spans="1:2">
      <c r="A121">
        <v>413</v>
      </c>
      <c r="B121">
        <v>674</v>
      </c>
    </row>
    <row r="122" spans="1:2">
      <c r="A122">
        <v>414</v>
      </c>
      <c r="B122">
        <v>714</v>
      </c>
    </row>
    <row r="123" spans="1:2">
      <c r="A123">
        <v>415</v>
      </c>
      <c r="B123">
        <v>695</v>
      </c>
    </row>
    <row r="124" spans="1:2">
      <c r="A124">
        <v>416</v>
      </c>
      <c r="B124">
        <v>713</v>
      </c>
    </row>
    <row r="125" spans="1:2">
      <c r="A125">
        <v>417</v>
      </c>
      <c r="B125">
        <v>734</v>
      </c>
    </row>
    <row r="126" spans="1:2">
      <c r="A126">
        <v>418</v>
      </c>
      <c r="B126">
        <v>757</v>
      </c>
    </row>
    <row r="127" spans="1:2">
      <c r="A127">
        <v>419</v>
      </c>
      <c r="B127">
        <v>807</v>
      </c>
    </row>
    <row r="128" spans="1:2">
      <c r="A128">
        <v>420</v>
      </c>
      <c r="B128">
        <v>839</v>
      </c>
    </row>
    <row r="129" spans="1:2">
      <c r="A129">
        <v>421</v>
      </c>
      <c r="B129">
        <v>890</v>
      </c>
    </row>
    <row r="130" spans="1:2">
      <c r="A130">
        <v>422</v>
      </c>
      <c r="B130">
        <v>844</v>
      </c>
    </row>
    <row r="131" spans="1:2">
      <c r="A131">
        <v>423</v>
      </c>
      <c r="B131">
        <v>933</v>
      </c>
    </row>
    <row r="132" spans="1:2">
      <c r="A132">
        <v>424</v>
      </c>
      <c r="B132">
        <v>889</v>
      </c>
    </row>
    <row r="133" spans="1:2">
      <c r="A133">
        <v>425</v>
      </c>
      <c r="B133">
        <v>967</v>
      </c>
    </row>
    <row r="134" spans="1:2">
      <c r="A134">
        <v>426</v>
      </c>
      <c r="B134">
        <v>1010</v>
      </c>
    </row>
    <row r="135" spans="1:2">
      <c r="A135">
        <v>427</v>
      </c>
      <c r="B135">
        <v>1025</v>
      </c>
    </row>
    <row r="136" spans="1:2">
      <c r="A136">
        <v>428</v>
      </c>
      <c r="B136">
        <v>1059</v>
      </c>
    </row>
    <row r="137" spans="1:2">
      <c r="A137">
        <v>429</v>
      </c>
      <c r="B137">
        <v>1059</v>
      </c>
    </row>
    <row r="138" spans="1:2">
      <c r="A138">
        <v>430</v>
      </c>
      <c r="B138">
        <v>1114</v>
      </c>
    </row>
    <row r="139" spans="1:2">
      <c r="A139">
        <v>431</v>
      </c>
      <c r="B139">
        <v>1142</v>
      </c>
    </row>
    <row r="140" spans="1:2">
      <c r="A140">
        <v>432</v>
      </c>
      <c r="B140">
        <v>1209</v>
      </c>
    </row>
    <row r="141" spans="1:2">
      <c r="A141">
        <v>433</v>
      </c>
      <c r="B141">
        <v>1270</v>
      </c>
    </row>
    <row r="142" spans="1:2">
      <c r="A142">
        <v>434</v>
      </c>
      <c r="B142">
        <v>1223</v>
      </c>
    </row>
    <row r="143" spans="1:2">
      <c r="A143">
        <v>435</v>
      </c>
      <c r="B143">
        <v>1295</v>
      </c>
    </row>
    <row r="144" spans="1:2">
      <c r="A144">
        <v>436</v>
      </c>
      <c r="B144">
        <v>1357</v>
      </c>
    </row>
    <row r="145" spans="1:2">
      <c r="A145">
        <v>437</v>
      </c>
      <c r="B145">
        <v>1326</v>
      </c>
    </row>
    <row r="146" spans="1:2">
      <c r="A146">
        <v>438</v>
      </c>
      <c r="B146">
        <v>1370</v>
      </c>
    </row>
    <row r="147" spans="1:2">
      <c r="A147">
        <v>439</v>
      </c>
      <c r="B147">
        <v>1453</v>
      </c>
    </row>
    <row r="148" spans="1:2">
      <c r="A148">
        <v>440</v>
      </c>
      <c r="B148">
        <v>1453</v>
      </c>
    </row>
    <row r="149" spans="1:2">
      <c r="A149">
        <v>441</v>
      </c>
      <c r="B149">
        <v>1480</v>
      </c>
    </row>
    <row r="150" spans="1:2">
      <c r="A150">
        <v>442</v>
      </c>
      <c r="B150">
        <v>1565</v>
      </c>
    </row>
    <row r="151" spans="1:2">
      <c r="A151">
        <v>443</v>
      </c>
      <c r="B151">
        <v>1546</v>
      </c>
    </row>
    <row r="152" spans="1:2">
      <c r="A152">
        <v>444</v>
      </c>
      <c r="B152">
        <v>1612</v>
      </c>
    </row>
    <row r="153" spans="1:2">
      <c r="A153">
        <v>445</v>
      </c>
      <c r="B153">
        <v>1665</v>
      </c>
    </row>
    <row r="154" spans="1:2">
      <c r="A154">
        <v>446</v>
      </c>
      <c r="B154">
        <v>1715</v>
      </c>
    </row>
    <row r="155" spans="1:2">
      <c r="A155">
        <v>447</v>
      </c>
      <c r="B155">
        <v>1713</v>
      </c>
    </row>
    <row r="156" spans="1:2">
      <c r="A156">
        <v>448</v>
      </c>
      <c r="B156">
        <v>1737</v>
      </c>
    </row>
    <row r="157" spans="1:2">
      <c r="A157">
        <v>449</v>
      </c>
      <c r="B157">
        <v>1690</v>
      </c>
    </row>
    <row r="158" spans="1:2">
      <c r="A158">
        <v>450</v>
      </c>
      <c r="B158">
        <v>1759</v>
      </c>
    </row>
    <row r="159" spans="1:2">
      <c r="A159">
        <v>451</v>
      </c>
      <c r="B159">
        <v>1855</v>
      </c>
    </row>
    <row r="160" spans="1:2">
      <c r="A160">
        <v>452</v>
      </c>
      <c r="B160">
        <v>1842</v>
      </c>
    </row>
    <row r="161" spans="1:2">
      <c r="A161">
        <v>453</v>
      </c>
      <c r="B161">
        <v>1921</v>
      </c>
    </row>
    <row r="162" spans="1:2">
      <c r="A162">
        <v>454</v>
      </c>
      <c r="B162">
        <v>1988</v>
      </c>
    </row>
    <row r="163" spans="1:2">
      <c r="A163">
        <v>455</v>
      </c>
      <c r="B163">
        <v>1978</v>
      </c>
    </row>
    <row r="164" spans="1:2">
      <c r="A164">
        <v>456</v>
      </c>
      <c r="B164">
        <v>2068</v>
      </c>
    </row>
    <row r="165" spans="1:2">
      <c r="A165">
        <v>457</v>
      </c>
      <c r="B165">
        <v>2061</v>
      </c>
    </row>
    <row r="166" spans="1:2">
      <c r="A166">
        <v>458</v>
      </c>
      <c r="B166">
        <v>2091</v>
      </c>
    </row>
    <row r="167" spans="1:2">
      <c r="A167">
        <v>459</v>
      </c>
      <c r="B167">
        <v>2085</v>
      </c>
    </row>
    <row r="168" spans="1:2">
      <c r="A168">
        <v>460</v>
      </c>
      <c r="B168">
        <v>2082</v>
      </c>
    </row>
    <row r="169" spans="1:2">
      <c r="A169">
        <v>461</v>
      </c>
      <c r="B169">
        <v>2230</v>
      </c>
    </row>
    <row r="170" spans="1:2">
      <c r="A170">
        <v>462</v>
      </c>
      <c r="B170">
        <v>2192</v>
      </c>
    </row>
    <row r="171" spans="1:2">
      <c r="A171">
        <v>463</v>
      </c>
      <c r="B171">
        <v>2259</v>
      </c>
    </row>
    <row r="172" spans="1:2">
      <c r="A172">
        <v>464</v>
      </c>
      <c r="B172">
        <v>2283</v>
      </c>
    </row>
    <row r="173" spans="1:2">
      <c r="A173">
        <v>465</v>
      </c>
      <c r="B173">
        <v>2311</v>
      </c>
    </row>
    <row r="174" spans="1:2">
      <c r="A174">
        <v>466</v>
      </c>
      <c r="B174">
        <v>2397</v>
      </c>
    </row>
    <row r="175" spans="1:2">
      <c r="A175">
        <v>467</v>
      </c>
      <c r="B175">
        <v>2470</v>
      </c>
    </row>
    <row r="176" spans="1:2">
      <c r="A176">
        <v>468</v>
      </c>
      <c r="B176">
        <v>2390</v>
      </c>
    </row>
    <row r="177" spans="1:2">
      <c r="A177">
        <v>469</v>
      </c>
      <c r="B177">
        <v>2459</v>
      </c>
    </row>
    <row r="178" spans="1:2">
      <c r="A178">
        <v>470</v>
      </c>
      <c r="B178">
        <v>2446</v>
      </c>
    </row>
    <row r="179" spans="1:2">
      <c r="A179">
        <v>471</v>
      </c>
      <c r="B179">
        <v>2510</v>
      </c>
    </row>
    <row r="180" spans="1:2">
      <c r="A180">
        <v>472</v>
      </c>
      <c r="B180">
        <v>2477</v>
      </c>
    </row>
    <row r="181" spans="1:2">
      <c r="A181">
        <v>473</v>
      </c>
      <c r="B181">
        <v>2580</v>
      </c>
    </row>
    <row r="182" spans="1:2">
      <c r="A182">
        <v>474</v>
      </c>
      <c r="B182">
        <v>2534</v>
      </c>
    </row>
    <row r="183" spans="1:2">
      <c r="A183">
        <v>475</v>
      </c>
      <c r="B183">
        <v>2615</v>
      </c>
    </row>
    <row r="184" spans="1:2">
      <c r="A184">
        <v>476</v>
      </c>
      <c r="B184">
        <v>2650</v>
      </c>
    </row>
    <row r="185" spans="1:2">
      <c r="A185">
        <v>477</v>
      </c>
      <c r="B185">
        <v>2718</v>
      </c>
    </row>
    <row r="186" spans="1:2">
      <c r="A186">
        <v>478</v>
      </c>
      <c r="B186">
        <v>2813</v>
      </c>
    </row>
    <row r="187" spans="1:2">
      <c r="A187">
        <v>479</v>
      </c>
      <c r="B187">
        <v>2765</v>
      </c>
    </row>
    <row r="188" spans="1:2">
      <c r="A188">
        <v>480</v>
      </c>
      <c r="B188">
        <v>2892</v>
      </c>
    </row>
    <row r="189" spans="1:2">
      <c r="A189">
        <v>481</v>
      </c>
      <c r="B189">
        <v>2840</v>
      </c>
    </row>
    <row r="190" spans="1:2">
      <c r="A190">
        <v>482</v>
      </c>
      <c r="B190">
        <v>2709</v>
      </c>
    </row>
    <row r="191" spans="1:2">
      <c r="A191">
        <v>483</v>
      </c>
      <c r="B191">
        <v>2911</v>
      </c>
    </row>
    <row r="192" spans="1:2">
      <c r="A192">
        <v>484</v>
      </c>
      <c r="B192">
        <v>2760</v>
      </c>
    </row>
    <row r="193" spans="1:2">
      <c r="A193">
        <v>485</v>
      </c>
      <c r="B193">
        <v>2916</v>
      </c>
    </row>
    <row r="194" spans="1:2">
      <c r="A194">
        <v>486</v>
      </c>
      <c r="B194">
        <v>2880</v>
      </c>
    </row>
    <row r="195" spans="1:2">
      <c r="A195">
        <v>487</v>
      </c>
      <c r="B195">
        <v>2887</v>
      </c>
    </row>
    <row r="196" spans="1:2">
      <c r="A196">
        <v>488</v>
      </c>
      <c r="B196">
        <v>2900</v>
      </c>
    </row>
    <row r="197" spans="1:2">
      <c r="A197">
        <v>489</v>
      </c>
      <c r="B197">
        <v>2879</v>
      </c>
    </row>
    <row r="198" spans="1:2">
      <c r="A198">
        <v>490</v>
      </c>
      <c r="B198">
        <v>2861</v>
      </c>
    </row>
    <row r="199" spans="1:2">
      <c r="A199">
        <v>491</v>
      </c>
      <c r="B199">
        <v>2845</v>
      </c>
    </row>
    <row r="200" spans="1:2">
      <c r="A200">
        <v>492</v>
      </c>
      <c r="B200">
        <v>2875</v>
      </c>
    </row>
    <row r="201" spans="1:2">
      <c r="A201">
        <v>493</v>
      </c>
      <c r="B201">
        <v>2986</v>
      </c>
    </row>
    <row r="202" spans="1:2">
      <c r="A202">
        <v>494</v>
      </c>
      <c r="B202">
        <v>2922</v>
      </c>
    </row>
    <row r="203" spans="1:2">
      <c r="A203">
        <v>495</v>
      </c>
      <c r="B203">
        <v>2912</v>
      </c>
    </row>
    <row r="204" spans="1:2">
      <c r="A204">
        <v>496</v>
      </c>
      <c r="B204">
        <v>3089</v>
      </c>
    </row>
    <row r="205" spans="1:2">
      <c r="A205">
        <v>497</v>
      </c>
      <c r="B205">
        <v>3004</v>
      </c>
    </row>
    <row r="206" spans="1:2">
      <c r="A206">
        <v>498</v>
      </c>
      <c r="B206">
        <v>2909</v>
      </c>
    </row>
    <row r="207" spans="1:2">
      <c r="A207">
        <v>499</v>
      </c>
      <c r="B207">
        <v>2945</v>
      </c>
    </row>
    <row r="208" spans="1:2">
      <c r="A208">
        <v>500</v>
      </c>
      <c r="B208">
        <v>3099</v>
      </c>
    </row>
    <row r="209" spans="1:2">
      <c r="A209">
        <v>501</v>
      </c>
      <c r="B209">
        <v>2921</v>
      </c>
    </row>
    <row r="210" spans="1:2">
      <c r="A210">
        <v>502</v>
      </c>
      <c r="B210">
        <v>3032</v>
      </c>
    </row>
    <row r="211" spans="1:2">
      <c r="A211">
        <v>503</v>
      </c>
      <c r="B211">
        <v>2906</v>
      </c>
    </row>
    <row r="212" spans="1:2">
      <c r="A212">
        <v>504</v>
      </c>
      <c r="B212">
        <v>2996</v>
      </c>
    </row>
    <row r="213" spans="1:2">
      <c r="A213">
        <v>505</v>
      </c>
      <c r="B213">
        <v>2957</v>
      </c>
    </row>
    <row r="214" spans="1:2">
      <c r="A214">
        <v>506</v>
      </c>
      <c r="B214">
        <v>3036</v>
      </c>
    </row>
    <row r="215" spans="1:2">
      <c r="A215">
        <v>507</v>
      </c>
      <c r="B215">
        <v>2886</v>
      </c>
    </row>
    <row r="216" spans="1:2">
      <c r="A216">
        <v>508</v>
      </c>
      <c r="B216">
        <v>3031</v>
      </c>
    </row>
    <row r="217" spans="1:2">
      <c r="A217">
        <v>509</v>
      </c>
      <c r="B217">
        <v>2878</v>
      </c>
    </row>
    <row r="218" spans="1:2">
      <c r="A218">
        <v>510</v>
      </c>
      <c r="B218">
        <v>2904</v>
      </c>
    </row>
    <row r="219" spans="1:2">
      <c r="A219">
        <v>511</v>
      </c>
      <c r="B219">
        <v>2801</v>
      </c>
    </row>
    <row r="220" spans="1:2">
      <c r="A220">
        <v>512</v>
      </c>
      <c r="B220">
        <v>2855</v>
      </c>
    </row>
    <row r="221" spans="1:2">
      <c r="A221">
        <v>513</v>
      </c>
      <c r="B221">
        <v>2887</v>
      </c>
    </row>
    <row r="222" spans="1:2">
      <c r="A222">
        <v>514</v>
      </c>
      <c r="B222">
        <v>2764</v>
      </c>
    </row>
    <row r="223" spans="1:2">
      <c r="A223">
        <v>515</v>
      </c>
      <c r="B223">
        <v>2806</v>
      </c>
    </row>
    <row r="224" spans="1:2">
      <c r="A224">
        <v>516</v>
      </c>
      <c r="B224">
        <v>2795</v>
      </c>
    </row>
    <row r="225" spans="1:2">
      <c r="A225">
        <v>517</v>
      </c>
      <c r="B225">
        <v>2852</v>
      </c>
    </row>
    <row r="226" spans="1:2">
      <c r="A226">
        <v>518</v>
      </c>
      <c r="B226">
        <v>2697</v>
      </c>
    </row>
    <row r="227" spans="1:2">
      <c r="A227">
        <v>519</v>
      </c>
      <c r="B227">
        <v>2757</v>
      </c>
    </row>
    <row r="228" spans="1:2">
      <c r="A228">
        <v>520</v>
      </c>
      <c r="B228">
        <v>2716</v>
      </c>
    </row>
    <row r="229" spans="1:2">
      <c r="A229">
        <v>521</v>
      </c>
      <c r="B229">
        <v>2729</v>
      </c>
    </row>
    <row r="230" spans="1:2">
      <c r="A230">
        <v>522</v>
      </c>
      <c r="B230">
        <v>2754</v>
      </c>
    </row>
    <row r="231" spans="1:2">
      <c r="A231">
        <v>523</v>
      </c>
      <c r="B231">
        <v>2656</v>
      </c>
    </row>
    <row r="232" spans="1:2">
      <c r="A232">
        <v>524</v>
      </c>
      <c r="B232">
        <v>2626</v>
      </c>
    </row>
    <row r="233" spans="1:2">
      <c r="A233">
        <v>525</v>
      </c>
      <c r="B233">
        <v>2524</v>
      </c>
    </row>
    <row r="234" spans="1:2">
      <c r="A234">
        <v>526</v>
      </c>
      <c r="B234">
        <v>2593</v>
      </c>
    </row>
    <row r="235" spans="1:2">
      <c r="A235">
        <v>527</v>
      </c>
      <c r="B235">
        <v>2575</v>
      </c>
    </row>
    <row r="236" spans="1:2">
      <c r="A236">
        <v>528</v>
      </c>
      <c r="B236">
        <v>2485</v>
      </c>
    </row>
    <row r="237" spans="1:2">
      <c r="A237">
        <v>529</v>
      </c>
      <c r="B237">
        <v>2550</v>
      </c>
    </row>
    <row r="238" spans="1:2">
      <c r="A238">
        <v>530</v>
      </c>
      <c r="B238">
        <v>2365</v>
      </c>
    </row>
    <row r="239" spans="1:2">
      <c r="A239">
        <v>531</v>
      </c>
      <c r="B239">
        <v>2352</v>
      </c>
    </row>
    <row r="240" spans="1:2">
      <c r="A240">
        <v>532</v>
      </c>
      <c r="B240">
        <v>2490</v>
      </c>
    </row>
    <row r="241" spans="1:2">
      <c r="A241">
        <v>533</v>
      </c>
      <c r="B241">
        <v>2411</v>
      </c>
    </row>
    <row r="242" spans="1:2">
      <c r="A242">
        <v>534</v>
      </c>
      <c r="B242">
        <v>2311</v>
      </c>
    </row>
    <row r="243" spans="1:2">
      <c r="A243">
        <v>535</v>
      </c>
      <c r="B243">
        <v>2329</v>
      </c>
    </row>
    <row r="244" spans="1:2">
      <c r="A244">
        <v>536</v>
      </c>
      <c r="B244">
        <v>2219</v>
      </c>
    </row>
    <row r="245" spans="1:2">
      <c r="A245">
        <v>537</v>
      </c>
      <c r="B245">
        <v>2257</v>
      </c>
    </row>
    <row r="246" spans="1:2">
      <c r="A246">
        <v>538</v>
      </c>
      <c r="B246">
        <v>2232</v>
      </c>
    </row>
    <row r="247" spans="1:2">
      <c r="A247">
        <v>539</v>
      </c>
      <c r="B247">
        <v>2133</v>
      </c>
    </row>
    <row r="248" spans="1:2">
      <c r="A248">
        <v>540</v>
      </c>
      <c r="B248">
        <v>2142</v>
      </c>
    </row>
    <row r="249" spans="1:2">
      <c r="A249">
        <v>541</v>
      </c>
      <c r="B249">
        <v>2100</v>
      </c>
    </row>
    <row r="250" spans="1:2">
      <c r="A250">
        <v>542</v>
      </c>
      <c r="B250">
        <v>2087</v>
      </c>
    </row>
    <row r="251" spans="1:2">
      <c r="A251">
        <v>543</v>
      </c>
      <c r="B251">
        <v>2059</v>
      </c>
    </row>
    <row r="252" spans="1:2">
      <c r="A252">
        <v>544</v>
      </c>
      <c r="B252">
        <v>1912</v>
      </c>
    </row>
    <row r="253" spans="1:2">
      <c r="A253">
        <v>545</v>
      </c>
      <c r="B253">
        <v>1943</v>
      </c>
    </row>
    <row r="254" spans="1:2">
      <c r="A254">
        <v>546</v>
      </c>
      <c r="B254">
        <v>1931</v>
      </c>
    </row>
    <row r="255" spans="1:2">
      <c r="A255">
        <v>547</v>
      </c>
      <c r="B255">
        <v>1863</v>
      </c>
    </row>
    <row r="256" spans="1:2">
      <c r="A256">
        <v>548</v>
      </c>
      <c r="B256">
        <v>1845</v>
      </c>
    </row>
    <row r="257" spans="1:2">
      <c r="A257">
        <v>549</v>
      </c>
      <c r="B257">
        <v>1847</v>
      </c>
    </row>
    <row r="258" spans="1:2">
      <c r="A258">
        <v>550</v>
      </c>
      <c r="B258">
        <v>1805</v>
      </c>
    </row>
    <row r="259" spans="1:2">
      <c r="A259">
        <v>551</v>
      </c>
      <c r="B259">
        <v>1753</v>
      </c>
    </row>
    <row r="260" spans="1:2">
      <c r="A260">
        <v>552</v>
      </c>
      <c r="B260">
        <v>1759</v>
      </c>
    </row>
    <row r="261" spans="1:2">
      <c r="A261">
        <v>553</v>
      </c>
      <c r="B261">
        <v>1665</v>
      </c>
    </row>
    <row r="262" spans="1:2">
      <c r="A262">
        <v>554</v>
      </c>
      <c r="B262">
        <v>1615</v>
      </c>
    </row>
    <row r="263" spans="1:2">
      <c r="A263">
        <v>555</v>
      </c>
      <c r="B263">
        <v>1656</v>
      </c>
    </row>
    <row r="264" spans="1:2">
      <c r="A264">
        <v>556</v>
      </c>
      <c r="B264">
        <v>1568</v>
      </c>
    </row>
    <row r="265" spans="1:2">
      <c r="A265">
        <v>557</v>
      </c>
      <c r="B265">
        <v>1532</v>
      </c>
    </row>
    <row r="266" spans="1:2">
      <c r="A266">
        <v>558</v>
      </c>
      <c r="B266">
        <v>1512</v>
      </c>
    </row>
    <row r="267" spans="1:2">
      <c r="A267">
        <v>559</v>
      </c>
      <c r="B267">
        <v>1489</v>
      </c>
    </row>
    <row r="268" spans="1:2">
      <c r="A268">
        <v>560</v>
      </c>
      <c r="B268">
        <v>1376</v>
      </c>
    </row>
    <row r="269" spans="1:2">
      <c r="A269">
        <v>561</v>
      </c>
      <c r="B269">
        <v>1352</v>
      </c>
    </row>
    <row r="270" spans="1:2">
      <c r="A270">
        <v>562</v>
      </c>
      <c r="B270">
        <v>1313</v>
      </c>
    </row>
    <row r="271" spans="1:2">
      <c r="A271">
        <v>563</v>
      </c>
      <c r="B271">
        <v>1309</v>
      </c>
    </row>
    <row r="272" spans="1:2">
      <c r="A272">
        <v>564</v>
      </c>
      <c r="B272">
        <v>1257</v>
      </c>
    </row>
    <row r="273" spans="1:2">
      <c r="A273">
        <v>565</v>
      </c>
      <c r="B273">
        <v>1243</v>
      </c>
    </row>
    <row r="274" spans="1:2">
      <c r="A274">
        <v>566</v>
      </c>
      <c r="B274">
        <v>1217</v>
      </c>
    </row>
    <row r="275" spans="1:2">
      <c r="A275">
        <v>567</v>
      </c>
      <c r="B275">
        <v>1182</v>
      </c>
    </row>
    <row r="276" spans="1:2">
      <c r="A276">
        <v>568</v>
      </c>
      <c r="B276">
        <v>1159</v>
      </c>
    </row>
    <row r="277" spans="1:2">
      <c r="A277">
        <v>569</v>
      </c>
      <c r="B277">
        <v>1157</v>
      </c>
    </row>
    <row r="278" spans="1:2">
      <c r="A278">
        <v>570</v>
      </c>
      <c r="B278">
        <v>1092</v>
      </c>
    </row>
    <row r="279" spans="1:2">
      <c r="A279">
        <v>571</v>
      </c>
      <c r="B279">
        <v>1042</v>
      </c>
    </row>
    <row r="280" spans="1:2">
      <c r="A280">
        <v>572</v>
      </c>
      <c r="B280">
        <v>1085</v>
      </c>
    </row>
    <row r="281" spans="1:2">
      <c r="A281">
        <v>573</v>
      </c>
      <c r="B281">
        <v>958</v>
      </c>
    </row>
    <row r="282" spans="1:2">
      <c r="A282">
        <v>574</v>
      </c>
      <c r="B282">
        <v>998</v>
      </c>
    </row>
    <row r="283" spans="1:2">
      <c r="A283">
        <v>575</v>
      </c>
      <c r="B283">
        <v>947</v>
      </c>
    </row>
    <row r="284" spans="1:2">
      <c r="A284">
        <v>576</v>
      </c>
      <c r="B284">
        <v>961</v>
      </c>
    </row>
    <row r="285" spans="1:2">
      <c r="A285">
        <v>577</v>
      </c>
      <c r="B285">
        <v>885</v>
      </c>
    </row>
    <row r="286" spans="1:2">
      <c r="A286">
        <v>578</v>
      </c>
      <c r="B286">
        <v>843</v>
      </c>
    </row>
    <row r="287" spans="1:2">
      <c r="A287">
        <v>579</v>
      </c>
      <c r="B287">
        <v>819</v>
      </c>
    </row>
    <row r="288" spans="1:2">
      <c r="A288">
        <v>580</v>
      </c>
      <c r="B288">
        <v>816</v>
      </c>
    </row>
    <row r="289" spans="1:2">
      <c r="A289">
        <v>581</v>
      </c>
      <c r="B289">
        <v>802</v>
      </c>
    </row>
    <row r="290" spans="1:2">
      <c r="A290">
        <v>582</v>
      </c>
      <c r="B290">
        <v>745</v>
      </c>
    </row>
    <row r="291" spans="1:2">
      <c r="A291">
        <v>583</v>
      </c>
      <c r="B291">
        <v>781</v>
      </c>
    </row>
    <row r="292" spans="1:2">
      <c r="A292">
        <v>584</v>
      </c>
      <c r="B292">
        <v>718</v>
      </c>
    </row>
    <row r="293" spans="1:2">
      <c r="A293">
        <v>585</v>
      </c>
      <c r="B293">
        <v>670</v>
      </c>
    </row>
    <row r="294" spans="1:2">
      <c r="A294">
        <v>586</v>
      </c>
      <c r="B294">
        <v>669</v>
      </c>
    </row>
    <row r="295" spans="1:2">
      <c r="A295">
        <v>587</v>
      </c>
      <c r="B295">
        <v>640</v>
      </c>
    </row>
    <row r="296" spans="1:2">
      <c r="A296">
        <v>588</v>
      </c>
      <c r="B296">
        <v>629</v>
      </c>
    </row>
    <row r="297" spans="1:2">
      <c r="A297">
        <v>589</v>
      </c>
      <c r="B297">
        <v>592</v>
      </c>
    </row>
    <row r="298" spans="1:2">
      <c r="A298">
        <v>590</v>
      </c>
      <c r="B298">
        <v>563</v>
      </c>
    </row>
    <row r="299" spans="1:2">
      <c r="A299">
        <v>591</v>
      </c>
      <c r="B299">
        <v>594</v>
      </c>
    </row>
    <row r="300" spans="1:2">
      <c r="A300">
        <v>592</v>
      </c>
      <c r="B300">
        <v>517</v>
      </c>
    </row>
    <row r="301" spans="1:2">
      <c r="A301">
        <v>593</v>
      </c>
      <c r="B301">
        <v>491</v>
      </c>
    </row>
    <row r="302" spans="1:2">
      <c r="A302">
        <v>594</v>
      </c>
      <c r="B302">
        <v>512</v>
      </c>
    </row>
    <row r="303" spans="1:2">
      <c r="A303">
        <v>595</v>
      </c>
      <c r="B303">
        <v>464</v>
      </c>
    </row>
    <row r="304" spans="1:2">
      <c r="A304">
        <v>596</v>
      </c>
      <c r="B304">
        <v>472</v>
      </c>
    </row>
    <row r="305" spans="1:2">
      <c r="A305">
        <v>597</v>
      </c>
      <c r="B305">
        <v>455</v>
      </c>
    </row>
    <row r="306" spans="1:2">
      <c r="A306">
        <v>598</v>
      </c>
      <c r="B306">
        <v>426</v>
      </c>
    </row>
    <row r="307" spans="1:2">
      <c r="A307">
        <v>599</v>
      </c>
      <c r="B307">
        <v>432</v>
      </c>
    </row>
    <row r="308" spans="1:2">
      <c r="A308">
        <v>600</v>
      </c>
      <c r="B308">
        <v>381</v>
      </c>
    </row>
    <row r="309" spans="1:2">
      <c r="A309">
        <v>601</v>
      </c>
      <c r="B309">
        <v>404</v>
      </c>
    </row>
    <row r="310" spans="1:2">
      <c r="A310">
        <v>602</v>
      </c>
      <c r="B310">
        <v>378</v>
      </c>
    </row>
    <row r="311" spans="1:2">
      <c r="A311">
        <v>603</v>
      </c>
      <c r="B311">
        <v>350</v>
      </c>
    </row>
    <row r="312" spans="1:2">
      <c r="A312">
        <v>604</v>
      </c>
      <c r="B312">
        <v>321</v>
      </c>
    </row>
    <row r="313" spans="1:2">
      <c r="A313">
        <v>605</v>
      </c>
      <c r="B313">
        <v>341</v>
      </c>
    </row>
    <row r="314" spans="1:2">
      <c r="A314">
        <v>606</v>
      </c>
      <c r="B314">
        <v>267</v>
      </c>
    </row>
    <row r="315" spans="1:2">
      <c r="A315">
        <v>607</v>
      </c>
      <c r="B315">
        <v>305</v>
      </c>
    </row>
    <row r="316" spans="1:2">
      <c r="A316">
        <v>608</v>
      </c>
      <c r="B316">
        <v>282</v>
      </c>
    </row>
    <row r="317" spans="1:2">
      <c r="A317">
        <v>609</v>
      </c>
      <c r="B317">
        <v>262</v>
      </c>
    </row>
    <row r="318" spans="1:2">
      <c r="A318">
        <v>610</v>
      </c>
      <c r="B318">
        <v>270</v>
      </c>
    </row>
    <row r="319" spans="1:2">
      <c r="A319">
        <v>611</v>
      </c>
      <c r="B319">
        <v>258</v>
      </c>
    </row>
    <row r="320" spans="1:2">
      <c r="A320">
        <v>612</v>
      </c>
      <c r="B320">
        <v>247</v>
      </c>
    </row>
    <row r="321" spans="1:2">
      <c r="A321">
        <v>613</v>
      </c>
      <c r="B321">
        <v>236</v>
      </c>
    </row>
    <row r="322" spans="1:2">
      <c r="A322">
        <v>614</v>
      </c>
      <c r="B322">
        <v>212</v>
      </c>
    </row>
    <row r="323" spans="1:2">
      <c r="A323">
        <v>615</v>
      </c>
      <c r="B323">
        <v>195</v>
      </c>
    </row>
    <row r="324" spans="1:2">
      <c r="A324">
        <v>616</v>
      </c>
      <c r="B324">
        <v>198</v>
      </c>
    </row>
    <row r="325" spans="1:2">
      <c r="A325">
        <v>617</v>
      </c>
      <c r="B325">
        <v>182</v>
      </c>
    </row>
    <row r="326" spans="1:2">
      <c r="A326">
        <v>618</v>
      </c>
      <c r="B326">
        <v>189</v>
      </c>
    </row>
    <row r="327" spans="1:2">
      <c r="A327">
        <v>619</v>
      </c>
      <c r="B327">
        <v>205</v>
      </c>
    </row>
    <row r="328" spans="1:2">
      <c r="A328">
        <v>620</v>
      </c>
      <c r="B328">
        <v>170</v>
      </c>
    </row>
    <row r="329" spans="1:2">
      <c r="A329">
        <v>621</v>
      </c>
      <c r="B329">
        <v>134</v>
      </c>
    </row>
    <row r="330" spans="1:2">
      <c r="A330">
        <v>622</v>
      </c>
      <c r="B330">
        <v>160</v>
      </c>
    </row>
    <row r="331" spans="1:2">
      <c r="A331">
        <v>623</v>
      </c>
      <c r="B331">
        <v>147</v>
      </c>
    </row>
    <row r="332" spans="1:2">
      <c r="A332">
        <v>624</v>
      </c>
      <c r="B332">
        <v>136</v>
      </c>
    </row>
    <row r="333" spans="1:2">
      <c r="A333">
        <v>625</v>
      </c>
      <c r="B333">
        <v>115</v>
      </c>
    </row>
    <row r="334" spans="1:2">
      <c r="A334">
        <v>626</v>
      </c>
      <c r="B334">
        <v>113</v>
      </c>
    </row>
    <row r="335" spans="1:2">
      <c r="A335">
        <v>627</v>
      </c>
      <c r="B335">
        <v>112</v>
      </c>
    </row>
    <row r="336" spans="1:2">
      <c r="A336">
        <v>628</v>
      </c>
      <c r="B336">
        <v>114</v>
      </c>
    </row>
    <row r="337" spans="1:2">
      <c r="A337">
        <v>629</v>
      </c>
      <c r="B337">
        <v>83</v>
      </c>
    </row>
    <row r="338" spans="1:2">
      <c r="A338">
        <v>630</v>
      </c>
      <c r="B338">
        <v>83</v>
      </c>
    </row>
    <row r="339" spans="1:2">
      <c r="A339">
        <v>631</v>
      </c>
      <c r="B339">
        <v>78</v>
      </c>
    </row>
    <row r="340" spans="1:2">
      <c r="A340">
        <v>632</v>
      </c>
      <c r="B340">
        <v>89</v>
      </c>
    </row>
    <row r="341" spans="1:2">
      <c r="A341">
        <v>633</v>
      </c>
      <c r="B341">
        <v>73</v>
      </c>
    </row>
    <row r="342" spans="1:2">
      <c r="A342">
        <v>634</v>
      </c>
      <c r="B342">
        <v>70</v>
      </c>
    </row>
    <row r="343" spans="1:2">
      <c r="A343">
        <v>635</v>
      </c>
      <c r="B343">
        <v>71</v>
      </c>
    </row>
    <row r="344" spans="1:2">
      <c r="A344">
        <v>636</v>
      </c>
      <c r="B344">
        <v>89</v>
      </c>
    </row>
    <row r="345" spans="1:2">
      <c r="A345">
        <v>637</v>
      </c>
      <c r="B345">
        <v>57</v>
      </c>
    </row>
    <row r="346" spans="1:2">
      <c r="A346">
        <v>638</v>
      </c>
      <c r="B346">
        <v>64</v>
      </c>
    </row>
    <row r="347" spans="1:2">
      <c r="A347">
        <v>639</v>
      </c>
      <c r="B347">
        <v>64</v>
      </c>
    </row>
    <row r="348" spans="1:2">
      <c r="A348">
        <v>640</v>
      </c>
      <c r="B348">
        <v>53</v>
      </c>
    </row>
    <row r="349" spans="1:2">
      <c r="A349">
        <v>641</v>
      </c>
      <c r="B349">
        <v>58</v>
      </c>
    </row>
    <row r="350" spans="1:2">
      <c r="A350">
        <v>642</v>
      </c>
      <c r="B350">
        <v>49</v>
      </c>
    </row>
    <row r="351" spans="1:2">
      <c r="A351">
        <v>643</v>
      </c>
      <c r="B351">
        <v>53</v>
      </c>
    </row>
    <row r="352" spans="1:2">
      <c r="A352">
        <v>644</v>
      </c>
      <c r="B352">
        <v>43</v>
      </c>
    </row>
    <row r="353" spans="1:2">
      <c r="A353">
        <v>645</v>
      </c>
      <c r="B353">
        <v>42</v>
      </c>
    </row>
    <row r="354" spans="1:2">
      <c r="A354">
        <v>646</v>
      </c>
      <c r="B354">
        <v>45</v>
      </c>
    </row>
    <row r="355" spans="1:2">
      <c r="A355">
        <v>647</v>
      </c>
      <c r="B355">
        <v>35</v>
      </c>
    </row>
    <row r="356" spans="1:2">
      <c r="A356">
        <v>648</v>
      </c>
      <c r="B356">
        <v>34</v>
      </c>
    </row>
    <row r="357" spans="1:2">
      <c r="A357">
        <v>649</v>
      </c>
      <c r="B357">
        <v>41</v>
      </c>
    </row>
    <row r="358" spans="1:2">
      <c r="A358">
        <v>650</v>
      </c>
      <c r="B358">
        <v>35</v>
      </c>
    </row>
    <row r="359" spans="1:2">
      <c r="A359">
        <v>651</v>
      </c>
      <c r="B359">
        <v>31</v>
      </c>
    </row>
    <row r="360" spans="1:2">
      <c r="A360">
        <v>652</v>
      </c>
      <c r="B360">
        <v>31</v>
      </c>
    </row>
    <row r="361" spans="1:2">
      <c r="A361">
        <v>653</v>
      </c>
      <c r="B361">
        <v>31</v>
      </c>
    </row>
    <row r="362" spans="1:2">
      <c r="A362">
        <v>654</v>
      </c>
      <c r="B362">
        <v>29</v>
      </c>
    </row>
    <row r="363" spans="1:2">
      <c r="A363">
        <v>655</v>
      </c>
      <c r="B363">
        <v>28</v>
      </c>
    </row>
    <row r="364" spans="1:2">
      <c r="A364">
        <v>656</v>
      </c>
      <c r="B364">
        <v>23</v>
      </c>
    </row>
    <row r="365" spans="1:2">
      <c r="A365">
        <v>657</v>
      </c>
      <c r="B365">
        <v>20</v>
      </c>
    </row>
    <row r="366" spans="1:2">
      <c r="A366">
        <v>658</v>
      </c>
      <c r="B366">
        <v>19</v>
      </c>
    </row>
    <row r="367" spans="1:2">
      <c r="A367">
        <v>659</v>
      </c>
      <c r="B367">
        <v>16</v>
      </c>
    </row>
    <row r="368" spans="1:2">
      <c r="A368">
        <v>660</v>
      </c>
      <c r="B368">
        <v>12</v>
      </c>
    </row>
    <row r="369" spans="1:2">
      <c r="A369">
        <v>661</v>
      </c>
      <c r="B369">
        <v>19</v>
      </c>
    </row>
    <row r="370" spans="1:2">
      <c r="A370">
        <v>662</v>
      </c>
      <c r="B370">
        <v>25</v>
      </c>
    </row>
    <row r="371" spans="1:2">
      <c r="A371">
        <v>663</v>
      </c>
      <c r="B371">
        <v>14</v>
      </c>
    </row>
    <row r="372" spans="1:2">
      <c r="A372">
        <v>664</v>
      </c>
      <c r="B372">
        <v>10</v>
      </c>
    </row>
    <row r="373" spans="1:2">
      <c r="A373">
        <v>665</v>
      </c>
      <c r="B373">
        <v>9</v>
      </c>
    </row>
    <row r="374" spans="1:2">
      <c r="A374">
        <v>666</v>
      </c>
      <c r="B374">
        <v>11</v>
      </c>
    </row>
    <row r="375" spans="1:2">
      <c r="A375">
        <v>667</v>
      </c>
      <c r="B375">
        <v>10</v>
      </c>
    </row>
    <row r="376" spans="1:2">
      <c r="A376">
        <v>668</v>
      </c>
      <c r="B376">
        <v>13</v>
      </c>
    </row>
    <row r="377" spans="1:2">
      <c r="A377">
        <v>669</v>
      </c>
      <c r="B377">
        <v>7</v>
      </c>
    </row>
    <row r="378" spans="1:2">
      <c r="A378">
        <v>670</v>
      </c>
      <c r="B378">
        <v>6</v>
      </c>
    </row>
    <row r="379" spans="1:2">
      <c r="A379">
        <v>671</v>
      </c>
      <c r="B379">
        <v>7</v>
      </c>
    </row>
    <row r="380" spans="1:2">
      <c r="A380">
        <v>672</v>
      </c>
      <c r="B380">
        <v>13</v>
      </c>
    </row>
    <row r="381" spans="1:2">
      <c r="A381">
        <v>673</v>
      </c>
      <c r="B381">
        <v>3</v>
      </c>
    </row>
    <row r="382" spans="1:2">
      <c r="A382">
        <v>674</v>
      </c>
      <c r="B382">
        <v>8</v>
      </c>
    </row>
    <row r="383" spans="1:2">
      <c r="A383">
        <v>675</v>
      </c>
      <c r="B383">
        <v>9</v>
      </c>
    </row>
    <row r="384" spans="1:2">
      <c r="A384">
        <v>676</v>
      </c>
      <c r="B384">
        <v>3</v>
      </c>
    </row>
    <row r="385" spans="1:2">
      <c r="A385">
        <v>677</v>
      </c>
      <c r="B385">
        <v>8</v>
      </c>
    </row>
    <row r="386" spans="1:2">
      <c r="A386">
        <v>678</v>
      </c>
      <c r="B386">
        <v>6</v>
      </c>
    </row>
    <row r="387" spans="1:2">
      <c r="A387">
        <v>679</v>
      </c>
      <c r="B387">
        <v>3</v>
      </c>
    </row>
    <row r="388" spans="1:2">
      <c r="A388">
        <v>680</v>
      </c>
      <c r="B388">
        <v>7</v>
      </c>
    </row>
    <row r="389" spans="1:2">
      <c r="A389">
        <v>681</v>
      </c>
      <c r="B389">
        <v>7</v>
      </c>
    </row>
    <row r="390" spans="1:2">
      <c r="A390">
        <v>682</v>
      </c>
      <c r="B390">
        <v>3</v>
      </c>
    </row>
    <row r="391" spans="1:2">
      <c r="A391">
        <v>683</v>
      </c>
      <c r="B391">
        <v>2</v>
      </c>
    </row>
    <row r="392" spans="1:2">
      <c r="A392">
        <v>684</v>
      </c>
      <c r="B392">
        <v>6</v>
      </c>
    </row>
    <row r="393" spans="1:2">
      <c r="A393">
        <v>685</v>
      </c>
      <c r="B393">
        <v>5</v>
      </c>
    </row>
    <row r="394" spans="1:2">
      <c r="A394">
        <v>686</v>
      </c>
      <c r="B394">
        <v>3</v>
      </c>
    </row>
    <row r="395" spans="1:2">
      <c r="A395">
        <v>687</v>
      </c>
      <c r="B395">
        <v>2</v>
      </c>
    </row>
    <row r="396" spans="1:2">
      <c r="A396">
        <v>688</v>
      </c>
      <c r="B396">
        <v>1</v>
      </c>
    </row>
    <row r="397" spans="1:2">
      <c r="A397">
        <v>689</v>
      </c>
      <c r="B397">
        <v>1</v>
      </c>
    </row>
    <row r="398" spans="1:2">
      <c r="A398">
        <v>690</v>
      </c>
      <c r="B398">
        <v>3</v>
      </c>
    </row>
    <row r="399" spans="1:2">
      <c r="A399">
        <v>691</v>
      </c>
      <c r="B399">
        <v>4</v>
      </c>
    </row>
    <row r="400" spans="1:2">
      <c r="A400">
        <v>692</v>
      </c>
      <c r="B400">
        <v>3</v>
      </c>
    </row>
    <row r="401" spans="1:2">
      <c r="A401">
        <v>693</v>
      </c>
      <c r="B401">
        <v>3</v>
      </c>
    </row>
    <row r="402" spans="1:2">
      <c r="A402">
        <v>694</v>
      </c>
      <c r="B402">
        <v>2</v>
      </c>
    </row>
    <row r="403" spans="1:2">
      <c r="A403">
        <v>695</v>
      </c>
      <c r="B403">
        <v>2</v>
      </c>
    </row>
    <row r="404" spans="1:2">
      <c r="A404">
        <v>696</v>
      </c>
      <c r="B404">
        <v>3</v>
      </c>
    </row>
    <row r="405" spans="1:2">
      <c r="A405">
        <v>697</v>
      </c>
      <c r="B405">
        <v>3</v>
      </c>
    </row>
    <row r="406" spans="1:2">
      <c r="A406">
        <v>698</v>
      </c>
      <c r="B406">
        <v>1</v>
      </c>
    </row>
    <row r="407" spans="1:2">
      <c r="A407">
        <v>699</v>
      </c>
      <c r="B407">
        <v>1</v>
      </c>
    </row>
    <row r="408" spans="1:2">
      <c r="A408">
        <v>700</v>
      </c>
      <c r="B408">
        <v>2</v>
      </c>
    </row>
    <row r="409" spans="1:2">
      <c r="A409">
        <v>701</v>
      </c>
      <c r="B409">
        <v>1</v>
      </c>
    </row>
    <row r="410" spans="1:2">
      <c r="A410">
        <v>702</v>
      </c>
      <c r="B410">
        <v>1</v>
      </c>
    </row>
    <row r="411" spans="1:2">
      <c r="A411">
        <v>706</v>
      </c>
      <c r="B411">
        <v>1</v>
      </c>
    </row>
    <row r="412" spans="1:2">
      <c r="A412">
        <v>708</v>
      </c>
      <c r="B412">
        <v>1</v>
      </c>
    </row>
    <row r="413" spans="1:2">
      <c r="A413">
        <v>715</v>
      </c>
      <c r="B413">
        <v>1</v>
      </c>
    </row>
    <row r="414" spans="1:2">
      <c r="A414">
        <v>716</v>
      </c>
      <c r="B414">
        <v>1</v>
      </c>
    </row>
    <row r="415" spans="1:2">
      <c r="A415">
        <v>725</v>
      </c>
      <c r="B415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15"/>
  <sheetViews>
    <sheetView workbookViewId="0"/>
  </sheetViews>
  <sheetFormatPr defaultRowHeight="15"/>
  <sheetData>
    <row r="1" spans="1:30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20</v>
      </c>
      <c r="AC1" t="s">
        <v>121</v>
      </c>
      <c r="AD1" t="s">
        <v>122</v>
      </c>
    </row>
    <row r="2" spans="1:30">
      <c r="A2" t="s">
        <v>3</v>
      </c>
      <c r="B2" t="s">
        <v>14</v>
      </c>
      <c r="C2">
        <v>0.509</v>
      </c>
      <c r="D2">
        <v>0.422</v>
      </c>
      <c r="E2">
        <v>307814</v>
      </c>
      <c r="F2">
        <v>1</v>
      </c>
      <c r="G2">
        <v>312765</v>
      </c>
      <c r="H2">
        <v>197794</v>
      </c>
      <c r="I2">
        <v>0.643</v>
      </c>
      <c r="J2">
        <v>1.016</v>
      </c>
      <c r="K2">
        <v>3136</v>
      </c>
      <c r="L2">
        <v>3070</v>
      </c>
      <c r="M2">
        <v>0</v>
      </c>
      <c r="N2" t="s">
        <v>15</v>
      </c>
      <c r="O2" t="s">
        <v>3</v>
      </c>
      <c r="P2">
        <v>2</v>
      </c>
      <c r="Q2" t="s">
        <v>16</v>
      </c>
      <c r="R2">
        <v>201174</v>
      </c>
      <c r="S2" t="s">
        <v>16</v>
      </c>
      <c r="T2">
        <v>1760</v>
      </c>
      <c r="U2" t="s">
        <v>17</v>
      </c>
      <c r="V2">
        <v>85009</v>
      </c>
      <c r="W2" t="s">
        <v>18</v>
      </c>
      <c r="X2">
        <v>85015</v>
      </c>
      <c r="Y2" t="s">
        <v>19</v>
      </c>
      <c r="Z2">
        <v>1839</v>
      </c>
      <c r="AA2" t="s">
        <v>20</v>
      </c>
      <c r="AB2">
        <v>196162</v>
      </c>
      <c r="AC2" t="s">
        <v>5</v>
      </c>
      <c r="AD2" t="s">
        <v>21</v>
      </c>
    </row>
    <row r="3" spans="1:30">
      <c r="A3" t="s">
        <v>3</v>
      </c>
      <c r="B3" t="s">
        <v>22</v>
      </c>
      <c r="C3">
        <v>0.5</v>
      </c>
      <c r="D3">
        <v>5.038</v>
      </c>
      <c r="E3">
        <v>3738958</v>
      </c>
      <c r="F3">
        <v>1</v>
      </c>
      <c r="G3">
        <v>3730652</v>
      </c>
      <c r="H3">
        <v>2365298</v>
      </c>
      <c r="I3">
        <v>0.633</v>
      </c>
      <c r="J3">
        <v>0.998</v>
      </c>
      <c r="K3">
        <v>37410</v>
      </c>
      <c r="L3">
        <v>36815</v>
      </c>
      <c r="M3">
        <v>0</v>
      </c>
      <c r="N3" t="s">
        <v>23</v>
      </c>
      <c r="O3" t="s">
        <v>3</v>
      </c>
      <c r="P3">
        <v>2</v>
      </c>
      <c r="Q3" t="s">
        <v>24</v>
      </c>
      <c r="R3">
        <v>1224</v>
      </c>
      <c r="S3" t="s">
        <v>25</v>
      </c>
      <c r="T3">
        <v>28211</v>
      </c>
      <c r="U3" t="s">
        <v>26</v>
      </c>
      <c r="V3">
        <v>204455</v>
      </c>
      <c r="W3" t="s">
        <v>27</v>
      </c>
      <c r="X3">
        <v>31989</v>
      </c>
      <c r="Y3" t="s">
        <v>28</v>
      </c>
      <c r="Z3">
        <v>1060</v>
      </c>
      <c r="AA3" t="s">
        <v>29</v>
      </c>
      <c r="AB3">
        <v>1061</v>
      </c>
      <c r="AC3" t="s">
        <v>30</v>
      </c>
      <c r="AD3">
        <v>272942</v>
      </c>
    </row>
    <row r="4" spans="1:30">
      <c r="A4" t="s">
        <v>3</v>
      </c>
      <c r="B4" t="s">
        <v>31</v>
      </c>
      <c r="C4">
        <v>0.5</v>
      </c>
      <c r="D4">
        <v>6.708</v>
      </c>
      <c r="E4">
        <v>4985871</v>
      </c>
      <c r="F4">
        <v>1</v>
      </c>
      <c r="G4">
        <v>4970900</v>
      </c>
      <c r="H4">
        <v>3140288</v>
      </c>
      <c r="I4">
        <v>0.63</v>
      </c>
      <c r="J4">
        <v>0.997</v>
      </c>
      <c r="K4">
        <v>49812</v>
      </c>
      <c r="L4">
        <v>49208</v>
      </c>
      <c r="M4">
        <v>0</v>
      </c>
      <c r="N4" t="s">
        <v>32</v>
      </c>
      <c r="O4" t="s">
        <v>3</v>
      </c>
      <c r="P4">
        <v>2</v>
      </c>
      <c r="Q4" t="s">
        <v>16</v>
      </c>
      <c r="R4">
        <v>201174</v>
      </c>
      <c r="S4" t="s">
        <v>16</v>
      </c>
      <c r="T4">
        <v>1760</v>
      </c>
      <c r="U4" t="s">
        <v>17</v>
      </c>
      <c r="V4">
        <v>85009</v>
      </c>
      <c r="W4" t="s">
        <v>18</v>
      </c>
      <c r="X4">
        <v>85015</v>
      </c>
      <c r="Y4" t="s">
        <v>19</v>
      </c>
      <c r="Z4">
        <v>1839</v>
      </c>
      <c r="AA4" t="s">
        <v>20</v>
      </c>
      <c r="AB4">
        <v>196162</v>
      </c>
      <c r="AC4" t="s">
        <v>5</v>
      </c>
      <c r="AD4" t="s">
        <v>21</v>
      </c>
    </row>
    <row r="5" spans="1:30">
      <c r="A5" t="s">
        <v>3</v>
      </c>
      <c r="B5" t="s">
        <v>33</v>
      </c>
      <c r="C5">
        <v>0.499</v>
      </c>
      <c r="D5">
        <v>7.303</v>
      </c>
      <c r="E5">
        <v>5433628</v>
      </c>
      <c r="F5">
        <v>1</v>
      </c>
      <c r="G5">
        <v>5410260</v>
      </c>
      <c r="H5">
        <v>3422437</v>
      </c>
      <c r="I5">
        <v>0.63</v>
      </c>
      <c r="J5">
        <v>0.996</v>
      </c>
      <c r="K5">
        <v>54226</v>
      </c>
      <c r="L5">
        <v>52157</v>
      </c>
      <c r="M5">
        <v>1</v>
      </c>
      <c r="N5" t="s">
        <v>34</v>
      </c>
      <c r="O5" t="s">
        <v>3</v>
      </c>
      <c r="P5">
        <v>2</v>
      </c>
      <c r="Q5" t="s">
        <v>16</v>
      </c>
      <c r="R5">
        <v>201174</v>
      </c>
      <c r="S5" t="s">
        <v>16</v>
      </c>
      <c r="T5">
        <v>1760</v>
      </c>
      <c r="U5" t="s">
        <v>35</v>
      </c>
      <c r="V5">
        <v>85013</v>
      </c>
      <c r="W5" t="s">
        <v>36</v>
      </c>
      <c r="X5">
        <v>74712</v>
      </c>
      <c r="Y5" t="s">
        <v>37</v>
      </c>
      <c r="Z5">
        <v>1854</v>
      </c>
      <c r="AA5" t="s">
        <v>38</v>
      </c>
      <c r="AB5">
        <v>106370</v>
      </c>
      <c r="AC5" t="s">
        <v>5</v>
      </c>
      <c r="AD5" t="s">
        <v>21</v>
      </c>
    </row>
    <row r="6" spans="1:30">
      <c r="A6" t="s">
        <v>3</v>
      </c>
      <c r="B6" t="s">
        <v>39</v>
      </c>
      <c r="C6">
        <v>0.46</v>
      </c>
      <c r="D6">
        <v>7.656</v>
      </c>
      <c r="E6">
        <v>6181863</v>
      </c>
      <c r="F6">
        <v>1</v>
      </c>
      <c r="G6">
        <v>5668123</v>
      </c>
      <c r="H6">
        <v>3672380</v>
      </c>
      <c r="I6">
        <v>0.594</v>
      </c>
      <c r="J6">
        <v>0.917</v>
      </c>
      <c r="K6">
        <v>56850</v>
      </c>
      <c r="L6">
        <v>40009</v>
      </c>
      <c r="M6">
        <v>0</v>
      </c>
      <c r="N6" t="s">
        <v>40</v>
      </c>
      <c r="O6" t="s">
        <v>3</v>
      </c>
      <c r="P6">
        <v>2</v>
      </c>
      <c r="Q6" t="s">
        <v>24</v>
      </c>
      <c r="R6">
        <v>1224</v>
      </c>
      <c r="S6" t="s">
        <v>41</v>
      </c>
      <c r="T6">
        <v>1236</v>
      </c>
      <c r="U6" t="s">
        <v>42</v>
      </c>
      <c r="V6">
        <v>72274</v>
      </c>
      <c r="W6" t="s">
        <v>43</v>
      </c>
      <c r="X6">
        <v>135621</v>
      </c>
      <c r="Y6" t="s">
        <v>44</v>
      </c>
      <c r="Z6">
        <v>286</v>
      </c>
      <c r="AA6" t="s">
        <v>45</v>
      </c>
      <c r="AB6">
        <v>303</v>
      </c>
      <c r="AC6" t="s">
        <v>46</v>
      </c>
      <c r="AD6">
        <v>160488</v>
      </c>
    </row>
    <row r="7" spans="1:30">
      <c r="A7" t="s">
        <v>3</v>
      </c>
      <c r="B7" t="s">
        <v>47</v>
      </c>
      <c r="C7">
        <v>0.408</v>
      </c>
      <c r="D7">
        <v>7.768</v>
      </c>
      <c r="E7">
        <v>7074893</v>
      </c>
      <c r="F7">
        <v>1</v>
      </c>
      <c r="G7">
        <v>5752472</v>
      </c>
      <c r="H7">
        <v>3873505</v>
      </c>
      <c r="I7">
        <v>0.548</v>
      </c>
      <c r="J7">
        <v>0.813</v>
      </c>
      <c r="K7">
        <v>57684</v>
      </c>
      <c r="L7">
        <v>30776</v>
      </c>
      <c r="M7">
        <v>0</v>
      </c>
      <c r="N7" t="s">
        <v>48</v>
      </c>
      <c r="O7" t="s">
        <v>3</v>
      </c>
      <c r="P7">
        <v>2</v>
      </c>
      <c r="Q7" t="s">
        <v>24</v>
      </c>
      <c r="R7">
        <v>1224</v>
      </c>
      <c r="S7" t="s">
        <v>41</v>
      </c>
      <c r="T7">
        <v>1236</v>
      </c>
      <c r="U7" t="s">
        <v>42</v>
      </c>
      <c r="V7">
        <v>72274</v>
      </c>
      <c r="W7" t="s">
        <v>43</v>
      </c>
      <c r="X7">
        <v>135621</v>
      </c>
      <c r="Y7" t="s">
        <v>44</v>
      </c>
      <c r="Z7">
        <v>286</v>
      </c>
      <c r="AA7" t="s">
        <v>49</v>
      </c>
      <c r="AB7">
        <v>380021</v>
      </c>
      <c r="AC7" t="s">
        <v>50</v>
      </c>
      <c r="AD7">
        <v>220664</v>
      </c>
    </row>
    <row r="8" spans="1:30">
      <c r="A8" t="s">
        <v>3</v>
      </c>
      <c r="B8" t="s">
        <v>51</v>
      </c>
      <c r="C8">
        <v>0.384</v>
      </c>
      <c r="D8">
        <v>0.907</v>
      </c>
      <c r="E8">
        <v>875977</v>
      </c>
      <c r="F8">
        <v>1</v>
      </c>
      <c r="G8">
        <v>671830</v>
      </c>
      <c r="H8">
        <v>456443</v>
      </c>
      <c r="I8">
        <v>0.521</v>
      </c>
      <c r="J8">
        <v>0.767</v>
      </c>
      <c r="K8">
        <v>6734</v>
      </c>
      <c r="L8">
        <v>3406</v>
      </c>
      <c r="M8">
        <v>0</v>
      </c>
      <c r="N8" t="s">
        <v>52</v>
      </c>
      <c r="O8" t="s">
        <v>3</v>
      </c>
      <c r="P8">
        <v>2</v>
      </c>
      <c r="Q8" t="s">
        <v>24</v>
      </c>
      <c r="R8">
        <v>1224</v>
      </c>
      <c r="S8" t="s">
        <v>53</v>
      </c>
      <c r="T8">
        <v>28216</v>
      </c>
      <c r="U8" t="s">
        <v>54</v>
      </c>
      <c r="V8">
        <v>80840</v>
      </c>
      <c r="W8" t="s">
        <v>55</v>
      </c>
      <c r="X8">
        <v>119060</v>
      </c>
      <c r="Y8" t="s">
        <v>56</v>
      </c>
      <c r="Z8">
        <v>32008</v>
      </c>
      <c r="AA8" t="s">
        <v>57</v>
      </c>
      <c r="AB8">
        <v>95486</v>
      </c>
      <c r="AC8" t="s">
        <v>58</v>
      </c>
      <c r="AD8">
        <v>216591</v>
      </c>
    </row>
    <row r="9" spans="1:30">
      <c r="A9" t="s">
        <v>3</v>
      </c>
      <c r="B9" t="s">
        <v>59</v>
      </c>
      <c r="C9">
        <v>0.342</v>
      </c>
      <c r="D9">
        <v>7.987</v>
      </c>
      <c r="E9">
        <v>8667507</v>
      </c>
      <c r="F9">
        <v>1</v>
      </c>
      <c r="G9">
        <v>5918326</v>
      </c>
      <c r="H9">
        <v>4165186</v>
      </c>
      <c r="I9">
        <v>0.481</v>
      </c>
      <c r="J9">
        <v>0.683</v>
      </c>
      <c r="K9">
        <v>59304</v>
      </c>
      <c r="L9">
        <v>28733</v>
      </c>
      <c r="M9">
        <v>0</v>
      </c>
      <c r="N9" t="s">
        <v>60</v>
      </c>
      <c r="O9" t="s">
        <v>3</v>
      </c>
      <c r="P9">
        <v>2</v>
      </c>
      <c r="Q9" t="s">
        <v>16</v>
      </c>
      <c r="R9">
        <v>201174</v>
      </c>
      <c r="S9" t="s">
        <v>16</v>
      </c>
      <c r="T9">
        <v>1760</v>
      </c>
      <c r="U9" t="s">
        <v>61</v>
      </c>
      <c r="V9">
        <v>85011</v>
      </c>
      <c r="W9" t="s">
        <v>62</v>
      </c>
      <c r="X9">
        <v>2062</v>
      </c>
      <c r="Y9" t="s">
        <v>63</v>
      </c>
      <c r="Z9">
        <v>1883</v>
      </c>
      <c r="AA9" t="s">
        <v>64</v>
      </c>
      <c r="AB9">
        <v>1902</v>
      </c>
      <c r="AC9" t="s">
        <v>65</v>
      </c>
      <c r="AD9">
        <v>100226</v>
      </c>
    </row>
    <row r="10" spans="1:30">
      <c r="A10" t="s">
        <v>3</v>
      </c>
      <c r="B10" t="s">
        <v>66</v>
      </c>
      <c r="C10">
        <v>0.336</v>
      </c>
      <c r="D10">
        <v>2.912</v>
      </c>
      <c r="E10">
        <v>3217062</v>
      </c>
      <c r="F10">
        <v>1</v>
      </c>
      <c r="G10">
        <v>2157799</v>
      </c>
      <c r="H10">
        <v>1526530</v>
      </c>
      <c r="I10">
        <v>0.475</v>
      </c>
      <c r="J10">
        <v>0.671</v>
      </c>
      <c r="K10">
        <v>21626</v>
      </c>
      <c r="L10">
        <v>8636</v>
      </c>
      <c r="M10">
        <v>0</v>
      </c>
      <c r="N10" t="s">
        <v>67</v>
      </c>
      <c r="O10" t="s">
        <v>3</v>
      </c>
      <c r="P10">
        <v>2</v>
      </c>
      <c r="Q10" t="s">
        <v>24</v>
      </c>
      <c r="R10">
        <v>1224</v>
      </c>
      <c r="S10" t="s">
        <v>53</v>
      </c>
      <c r="T10">
        <v>28216</v>
      </c>
      <c r="U10" t="s">
        <v>54</v>
      </c>
      <c r="V10">
        <v>80840</v>
      </c>
      <c r="W10" t="s">
        <v>55</v>
      </c>
      <c r="X10">
        <v>119060</v>
      </c>
      <c r="Y10" t="s">
        <v>56</v>
      </c>
      <c r="Z10">
        <v>32008</v>
      </c>
      <c r="AA10" t="s">
        <v>57</v>
      </c>
      <c r="AB10">
        <v>95486</v>
      </c>
      <c r="AC10" t="s">
        <v>58</v>
      </c>
      <c r="AD10">
        <v>216591</v>
      </c>
    </row>
    <row r="11" spans="1:30">
      <c r="A11" t="s">
        <v>3</v>
      </c>
      <c r="B11" t="s">
        <v>68</v>
      </c>
      <c r="C11">
        <v>0.316</v>
      </c>
      <c r="D11">
        <v>3.293</v>
      </c>
      <c r="E11">
        <v>3870082</v>
      </c>
      <c r="F11">
        <v>1</v>
      </c>
      <c r="G11">
        <v>2439280</v>
      </c>
      <c r="H11">
        <v>1744951</v>
      </c>
      <c r="I11">
        <v>0.451</v>
      </c>
      <c r="J11">
        <v>0.63</v>
      </c>
      <c r="K11">
        <v>24450</v>
      </c>
      <c r="L11">
        <v>9598</v>
      </c>
      <c r="M11">
        <v>0</v>
      </c>
      <c r="N11" t="s">
        <v>69</v>
      </c>
      <c r="O11" t="s">
        <v>3</v>
      </c>
      <c r="P11">
        <v>2</v>
      </c>
      <c r="Q11" t="s">
        <v>24</v>
      </c>
      <c r="R11">
        <v>1224</v>
      </c>
      <c r="S11" t="s">
        <v>53</v>
      </c>
      <c r="T11">
        <v>28216</v>
      </c>
      <c r="U11" t="s">
        <v>54</v>
      </c>
      <c r="V11">
        <v>80840</v>
      </c>
      <c r="W11" t="s">
        <v>55</v>
      </c>
      <c r="X11">
        <v>119060</v>
      </c>
      <c r="Y11" t="s">
        <v>56</v>
      </c>
      <c r="Z11">
        <v>32008</v>
      </c>
      <c r="AA11" t="s">
        <v>57</v>
      </c>
      <c r="AB11">
        <v>95486</v>
      </c>
      <c r="AC11" t="s">
        <v>58</v>
      </c>
      <c r="AD11">
        <v>216591</v>
      </c>
    </row>
    <row r="12" spans="1:30">
      <c r="A12" t="s">
        <v>3</v>
      </c>
      <c r="B12" t="s">
        <v>70</v>
      </c>
      <c r="C12">
        <v>0.259</v>
      </c>
      <c r="D12">
        <v>1.748</v>
      </c>
      <c r="E12">
        <v>2501097</v>
      </c>
      <c r="F12">
        <v>1</v>
      </c>
      <c r="G12">
        <v>1295191</v>
      </c>
      <c r="H12">
        <v>1004703</v>
      </c>
      <c r="I12">
        <v>0.402</v>
      </c>
      <c r="J12">
        <v>0.518</v>
      </c>
      <c r="K12">
        <v>12978</v>
      </c>
      <c r="L12">
        <v>291</v>
      </c>
      <c r="M12">
        <v>0</v>
      </c>
      <c r="N12" t="s">
        <v>71</v>
      </c>
      <c r="O12" t="s">
        <v>3</v>
      </c>
      <c r="P12">
        <v>2</v>
      </c>
      <c r="Q12" t="s">
        <v>16</v>
      </c>
      <c r="R12">
        <v>201174</v>
      </c>
      <c r="S12" t="s">
        <v>16</v>
      </c>
      <c r="T12">
        <v>1760</v>
      </c>
      <c r="U12" t="s">
        <v>72</v>
      </c>
      <c r="V12">
        <v>85006</v>
      </c>
      <c r="W12" t="s">
        <v>73</v>
      </c>
      <c r="X12">
        <v>1268</v>
      </c>
      <c r="Y12" t="s">
        <v>74</v>
      </c>
      <c r="Z12">
        <v>1269</v>
      </c>
      <c r="AA12" t="s">
        <v>75</v>
      </c>
      <c r="AB12">
        <v>1270</v>
      </c>
      <c r="AC12" t="s">
        <v>76</v>
      </c>
      <c r="AD12">
        <v>465515</v>
      </c>
    </row>
    <row r="13" spans="1:30">
      <c r="A13" t="s">
        <v>3</v>
      </c>
      <c r="B13" t="s">
        <v>77</v>
      </c>
      <c r="C13">
        <v>0.132</v>
      </c>
      <c r="D13">
        <v>1.929</v>
      </c>
      <c r="E13">
        <v>5411809</v>
      </c>
      <c r="F13">
        <v>1</v>
      </c>
      <c r="G13">
        <v>1425654</v>
      </c>
      <c r="H13">
        <v>1190294</v>
      </c>
      <c r="I13">
        <v>0.22</v>
      </c>
      <c r="J13">
        <v>0.263</v>
      </c>
      <c r="K13">
        <v>14326</v>
      </c>
      <c r="L13">
        <v>1180</v>
      </c>
      <c r="M13">
        <v>0</v>
      </c>
      <c r="N13" t="s">
        <v>78</v>
      </c>
      <c r="O13" t="s">
        <v>3</v>
      </c>
      <c r="P13">
        <v>2</v>
      </c>
      <c r="Q13" t="s">
        <v>79</v>
      </c>
      <c r="R13">
        <v>1239</v>
      </c>
      <c r="S13" t="s">
        <v>80</v>
      </c>
      <c r="T13">
        <v>91061</v>
      </c>
      <c r="U13" t="s">
        <v>81</v>
      </c>
      <c r="V13">
        <v>1385</v>
      </c>
      <c r="W13" t="s">
        <v>82</v>
      </c>
      <c r="X13">
        <v>186817</v>
      </c>
      <c r="Y13" t="s">
        <v>83</v>
      </c>
      <c r="Z13">
        <v>1386</v>
      </c>
      <c r="AA13" t="s">
        <v>84</v>
      </c>
      <c r="AB13">
        <v>1396</v>
      </c>
      <c r="AC13" t="s">
        <v>85</v>
      </c>
      <c r="AD13">
        <v>226900</v>
      </c>
    </row>
    <row r="14" spans="1:30">
      <c r="A14" t="s">
        <v>3</v>
      </c>
      <c r="B14" t="s">
        <v>86</v>
      </c>
      <c r="C14">
        <v>0.081</v>
      </c>
      <c r="D14">
        <v>1.432</v>
      </c>
      <c r="E14">
        <v>6537648</v>
      </c>
      <c r="F14">
        <v>1</v>
      </c>
      <c r="G14">
        <v>1060736</v>
      </c>
      <c r="H14">
        <v>948288</v>
      </c>
      <c r="I14">
        <v>0.145</v>
      </c>
      <c r="J14">
        <v>0.162</v>
      </c>
      <c r="K14">
        <v>10632</v>
      </c>
      <c r="L14">
        <v>501</v>
      </c>
      <c r="M14">
        <v>3</v>
      </c>
      <c r="N14" t="s">
        <v>87</v>
      </c>
      <c r="O14" t="s">
        <v>3</v>
      </c>
      <c r="P14">
        <v>2</v>
      </c>
      <c r="Q14" t="s">
        <v>24</v>
      </c>
      <c r="R14">
        <v>1224</v>
      </c>
      <c r="S14" t="s">
        <v>41</v>
      </c>
      <c r="T14">
        <v>1236</v>
      </c>
      <c r="U14" t="s">
        <v>42</v>
      </c>
      <c r="V14">
        <v>72274</v>
      </c>
      <c r="W14" t="s">
        <v>43</v>
      </c>
      <c r="X14">
        <v>135621</v>
      </c>
      <c r="Y14" t="s">
        <v>44</v>
      </c>
      <c r="Z14">
        <v>286</v>
      </c>
      <c r="AA14" t="s">
        <v>88</v>
      </c>
      <c r="AB14">
        <v>287</v>
      </c>
      <c r="AC14" t="s">
        <v>89</v>
      </c>
      <c r="AD14">
        <v>208963</v>
      </c>
    </row>
    <row r="15" spans="1:30">
      <c r="A15" t="s">
        <v>3</v>
      </c>
      <c r="B15" t="s">
        <v>90</v>
      </c>
      <c r="C15">
        <v>0.032</v>
      </c>
      <c r="D15">
        <v>0.545</v>
      </c>
      <c r="E15">
        <v>6264404</v>
      </c>
      <c r="F15">
        <v>1</v>
      </c>
      <c r="G15">
        <v>404047</v>
      </c>
      <c r="H15">
        <v>387141</v>
      </c>
      <c r="I15">
        <v>0.062</v>
      </c>
      <c r="J15">
        <v>0.064</v>
      </c>
      <c r="K15">
        <v>4050</v>
      </c>
      <c r="L15">
        <v>22</v>
      </c>
      <c r="M15">
        <v>0</v>
      </c>
      <c r="N15" t="s">
        <v>91</v>
      </c>
      <c r="O15" t="s">
        <v>3</v>
      </c>
      <c r="P15">
        <v>2</v>
      </c>
      <c r="Q15" t="s">
        <v>24</v>
      </c>
      <c r="R15">
        <v>1224</v>
      </c>
      <c r="S15" t="s">
        <v>41</v>
      </c>
      <c r="T15">
        <v>1236</v>
      </c>
      <c r="U15" t="s">
        <v>42</v>
      </c>
      <c r="V15">
        <v>72274</v>
      </c>
      <c r="W15" t="s">
        <v>43</v>
      </c>
      <c r="X15">
        <v>135621</v>
      </c>
      <c r="Y15" t="s">
        <v>44</v>
      </c>
      <c r="Z15">
        <v>286</v>
      </c>
      <c r="AA15" t="s">
        <v>88</v>
      </c>
      <c r="AB15">
        <v>287</v>
      </c>
      <c r="AC15" t="s">
        <v>92</v>
      </c>
      <c r="AD15">
        <v>20896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13"/>
  <sheetViews>
    <sheetView workbookViewId="0"/>
  </sheetViews>
  <sheetFormatPr defaultRowHeight="15"/>
  <sheetData>
    <row r="1" spans="1:28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20</v>
      </c>
    </row>
    <row r="2" spans="1:28">
      <c r="A2" t="s">
        <v>3</v>
      </c>
      <c r="B2" t="s">
        <v>57</v>
      </c>
      <c r="C2">
        <v>1.348</v>
      </c>
      <c r="D2">
        <v>9.483</v>
      </c>
      <c r="E2">
        <v>53275663</v>
      </c>
      <c r="F2">
        <v>20</v>
      </c>
      <c r="G2">
        <v>7025296</v>
      </c>
      <c r="H2">
        <v>5309963</v>
      </c>
      <c r="I2">
        <v>0.1</v>
      </c>
      <c r="J2">
        <v>0.132</v>
      </c>
      <c r="K2">
        <v>70416</v>
      </c>
      <c r="L2">
        <v>21640</v>
      </c>
      <c r="M2">
        <v>2</v>
      </c>
      <c r="N2" t="s">
        <v>123</v>
      </c>
      <c r="O2" t="s">
        <v>3</v>
      </c>
      <c r="P2">
        <v>2</v>
      </c>
      <c r="Q2" t="s">
        <v>24</v>
      </c>
      <c r="R2">
        <v>1224</v>
      </c>
      <c r="S2" t="s">
        <v>53</v>
      </c>
      <c r="T2">
        <v>28216</v>
      </c>
      <c r="U2" t="s">
        <v>54</v>
      </c>
      <c r="V2">
        <v>80840</v>
      </c>
      <c r="W2" t="s">
        <v>55</v>
      </c>
      <c r="X2">
        <v>119060</v>
      </c>
      <c r="Y2" t="s">
        <v>56</v>
      </c>
      <c r="Z2">
        <v>32008</v>
      </c>
      <c r="AA2" t="s">
        <v>57</v>
      </c>
      <c r="AB2">
        <v>95486</v>
      </c>
    </row>
    <row r="3" spans="1:28">
      <c r="A3" t="s">
        <v>3</v>
      </c>
      <c r="B3" t="s">
        <v>20</v>
      </c>
      <c r="C3">
        <v>1.009</v>
      </c>
      <c r="D3">
        <v>7.131</v>
      </c>
      <c r="E3">
        <v>5293685</v>
      </c>
      <c r="F3">
        <v>2</v>
      </c>
      <c r="G3">
        <v>5283665</v>
      </c>
      <c r="H3">
        <v>3338082</v>
      </c>
      <c r="I3">
        <v>0.631</v>
      </c>
      <c r="J3">
        <v>0.998</v>
      </c>
      <c r="K3">
        <v>52948</v>
      </c>
      <c r="L3">
        <v>52278</v>
      </c>
      <c r="M3">
        <v>0</v>
      </c>
      <c r="N3" t="s">
        <v>123</v>
      </c>
      <c r="O3" t="s">
        <v>3</v>
      </c>
      <c r="P3">
        <v>2</v>
      </c>
      <c r="Q3" t="s">
        <v>16</v>
      </c>
      <c r="R3">
        <v>201174</v>
      </c>
      <c r="S3" t="s">
        <v>16</v>
      </c>
      <c r="T3">
        <v>1760</v>
      </c>
      <c r="U3" t="s">
        <v>17</v>
      </c>
      <c r="V3">
        <v>85009</v>
      </c>
      <c r="W3" t="s">
        <v>18</v>
      </c>
      <c r="X3">
        <v>85015</v>
      </c>
      <c r="Y3" t="s">
        <v>19</v>
      </c>
      <c r="Z3">
        <v>1839</v>
      </c>
      <c r="AA3" t="s">
        <v>20</v>
      </c>
      <c r="AB3">
        <v>196162</v>
      </c>
    </row>
    <row r="4" spans="1:28">
      <c r="A4" t="s">
        <v>3</v>
      </c>
      <c r="B4" t="s">
        <v>88</v>
      </c>
      <c r="C4">
        <v>0.971</v>
      </c>
      <c r="D4">
        <v>17.148</v>
      </c>
      <c r="E4">
        <v>468737557</v>
      </c>
      <c r="F4">
        <v>71</v>
      </c>
      <c r="G4">
        <v>12703836</v>
      </c>
      <c r="H4">
        <v>12194298</v>
      </c>
      <c r="I4">
        <v>0.026</v>
      </c>
      <c r="J4">
        <v>0.027</v>
      </c>
      <c r="K4">
        <v>127334</v>
      </c>
      <c r="L4">
        <v>527</v>
      </c>
      <c r="M4">
        <v>18</v>
      </c>
      <c r="N4" t="s">
        <v>123</v>
      </c>
      <c r="O4" t="s">
        <v>3</v>
      </c>
      <c r="P4">
        <v>2</v>
      </c>
      <c r="Q4" t="s">
        <v>24</v>
      </c>
      <c r="R4">
        <v>1224</v>
      </c>
      <c r="S4" t="s">
        <v>41</v>
      </c>
      <c r="T4">
        <v>1236</v>
      </c>
      <c r="U4" t="s">
        <v>42</v>
      </c>
      <c r="V4">
        <v>72274</v>
      </c>
      <c r="W4" t="s">
        <v>43</v>
      </c>
      <c r="X4">
        <v>135621</v>
      </c>
      <c r="Y4" t="s">
        <v>44</v>
      </c>
      <c r="Z4">
        <v>286</v>
      </c>
      <c r="AA4" t="s">
        <v>88</v>
      </c>
      <c r="AB4">
        <v>287</v>
      </c>
    </row>
    <row r="5" spans="1:28">
      <c r="A5" t="s">
        <v>3</v>
      </c>
      <c r="B5" t="s">
        <v>49</v>
      </c>
      <c r="C5">
        <v>0.505</v>
      </c>
      <c r="D5">
        <v>9.558</v>
      </c>
      <c r="E5">
        <v>20770765</v>
      </c>
      <c r="F5">
        <v>3</v>
      </c>
      <c r="G5">
        <v>7077999</v>
      </c>
      <c r="H5">
        <v>5059181</v>
      </c>
      <c r="I5">
        <v>0.244</v>
      </c>
      <c r="J5">
        <v>0.341</v>
      </c>
      <c r="K5">
        <v>70976</v>
      </c>
      <c r="L5">
        <v>30776</v>
      </c>
      <c r="M5">
        <v>0</v>
      </c>
      <c r="N5" t="s">
        <v>123</v>
      </c>
      <c r="O5" t="s">
        <v>3</v>
      </c>
      <c r="P5">
        <v>2</v>
      </c>
      <c r="Q5" t="s">
        <v>24</v>
      </c>
      <c r="R5">
        <v>1224</v>
      </c>
      <c r="S5" t="s">
        <v>41</v>
      </c>
      <c r="T5">
        <v>1236</v>
      </c>
      <c r="U5" t="s">
        <v>42</v>
      </c>
      <c r="V5">
        <v>72274</v>
      </c>
      <c r="W5" t="s">
        <v>43</v>
      </c>
      <c r="X5">
        <v>135621</v>
      </c>
      <c r="Y5" t="s">
        <v>44</v>
      </c>
      <c r="Z5">
        <v>286</v>
      </c>
      <c r="AA5" t="s">
        <v>49</v>
      </c>
      <c r="AB5">
        <v>380021</v>
      </c>
    </row>
    <row r="6" spans="1:28">
      <c r="A6" t="s">
        <v>3</v>
      </c>
      <c r="B6" t="s">
        <v>75</v>
      </c>
      <c r="C6">
        <v>0.504</v>
      </c>
      <c r="D6">
        <v>3.397</v>
      </c>
      <c r="E6">
        <v>5002397</v>
      </c>
      <c r="F6">
        <v>2</v>
      </c>
      <c r="G6">
        <v>2517696</v>
      </c>
      <c r="H6">
        <v>1971299</v>
      </c>
      <c r="I6">
        <v>0.394</v>
      </c>
      <c r="J6">
        <v>0.503</v>
      </c>
      <c r="K6">
        <v>25228</v>
      </c>
      <c r="L6">
        <v>291</v>
      </c>
      <c r="M6">
        <v>0</v>
      </c>
      <c r="N6" t="s">
        <v>123</v>
      </c>
      <c r="O6" t="s">
        <v>3</v>
      </c>
      <c r="P6">
        <v>2</v>
      </c>
      <c r="Q6" t="s">
        <v>16</v>
      </c>
      <c r="R6">
        <v>201174</v>
      </c>
      <c r="S6" t="s">
        <v>16</v>
      </c>
      <c r="T6">
        <v>1760</v>
      </c>
      <c r="U6" t="s">
        <v>72</v>
      </c>
      <c r="V6">
        <v>85006</v>
      </c>
      <c r="W6" t="s">
        <v>73</v>
      </c>
      <c r="X6">
        <v>1268</v>
      </c>
      <c r="Y6" t="s">
        <v>74</v>
      </c>
      <c r="Z6">
        <v>1269</v>
      </c>
      <c r="AA6" t="s">
        <v>75</v>
      </c>
      <c r="AB6">
        <v>1270</v>
      </c>
    </row>
    <row r="7" spans="1:28">
      <c r="A7" t="s">
        <v>3</v>
      </c>
      <c r="B7" t="s">
        <v>29</v>
      </c>
      <c r="C7">
        <v>0.5</v>
      </c>
      <c r="D7">
        <v>5.038</v>
      </c>
      <c r="E7">
        <v>3738958</v>
      </c>
      <c r="F7">
        <v>1</v>
      </c>
      <c r="G7">
        <v>3730652</v>
      </c>
      <c r="H7">
        <v>2365298</v>
      </c>
      <c r="I7">
        <v>0.633</v>
      </c>
      <c r="J7">
        <v>0.998</v>
      </c>
      <c r="K7">
        <v>37410</v>
      </c>
      <c r="L7">
        <v>36815</v>
      </c>
      <c r="M7">
        <v>0</v>
      </c>
      <c r="N7" t="s">
        <v>123</v>
      </c>
      <c r="O7" t="s">
        <v>3</v>
      </c>
      <c r="P7">
        <v>2</v>
      </c>
      <c r="Q7" t="s">
        <v>24</v>
      </c>
      <c r="R7">
        <v>1224</v>
      </c>
      <c r="S7" t="s">
        <v>25</v>
      </c>
      <c r="T7">
        <v>28211</v>
      </c>
      <c r="U7" t="s">
        <v>26</v>
      </c>
      <c r="V7">
        <v>204455</v>
      </c>
      <c r="W7" t="s">
        <v>27</v>
      </c>
      <c r="X7">
        <v>31989</v>
      </c>
      <c r="Y7" t="s">
        <v>28</v>
      </c>
      <c r="Z7">
        <v>1060</v>
      </c>
      <c r="AA7" t="s">
        <v>29</v>
      </c>
      <c r="AB7">
        <v>1061</v>
      </c>
    </row>
    <row r="8" spans="1:28">
      <c r="A8" t="s">
        <v>3</v>
      </c>
      <c r="B8" t="s">
        <v>45</v>
      </c>
      <c r="C8">
        <v>0.499</v>
      </c>
      <c r="D8">
        <v>8.294</v>
      </c>
      <c r="E8">
        <v>85864791</v>
      </c>
      <c r="F8">
        <v>14</v>
      </c>
      <c r="G8">
        <v>6140182</v>
      </c>
      <c r="H8">
        <v>4119182</v>
      </c>
      <c r="I8">
        <v>0.048</v>
      </c>
      <c r="J8">
        <v>0.072</v>
      </c>
      <c r="K8">
        <v>61586</v>
      </c>
      <c r="L8">
        <v>40009</v>
      </c>
      <c r="M8">
        <v>1</v>
      </c>
      <c r="N8" t="s">
        <v>123</v>
      </c>
      <c r="O8" t="s">
        <v>3</v>
      </c>
      <c r="P8">
        <v>2</v>
      </c>
      <c r="Q8" t="s">
        <v>24</v>
      </c>
      <c r="R8">
        <v>1224</v>
      </c>
      <c r="S8" t="s">
        <v>41</v>
      </c>
      <c r="T8">
        <v>1236</v>
      </c>
      <c r="U8" t="s">
        <v>42</v>
      </c>
      <c r="V8">
        <v>72274</v>
      </c>
      <c r="W8" t="s">
        <v>43</v>
      </c>
      <c r="X8">
        <v>135621</v>
      </c>
      <c r="Y8" t="s">
        <v>44</v>
      </c>
      <c r="Z8">
        <v>286</v>
      </c>
      <c r="AA8" t="s">
        <v>45</v>
      </c>
      <c r="AB8">
        <v>303</v>
      </c>
    </row>
    <row r="9" spans="1:28">
      <c r="A9" t="s">
        <v>3</v>
      </c>
      <c r="B9" t="s">
        <v>38</v>
      </c>
      <c r="C9">
        <v>0.499</v>
      </c>
      <c r="D9">
        <v>7.303</v>
      </c>
      <c r="E9">
        <v>5433628</v>
      </c>
      <c r="F9">
        <v>1</v>
      </c>
      <c r="G9">
        <v>5410260</v>
      </c>
      <c r="H9">
        <v>3422437</v>
      </c>
      <c r="I9">
        <v>0.63</v>
      </c>
      <c r="J9">
        <v>0.996</v>
      </c>
      <c r="K9">
        <v>54226</v>
      </c>
      <c r="L9">
        <v>52157</v>
      </c>
      <c r="M9">
        <v>1</v>
      </c>
      <c r="N9" t="s">
        <v>123</v>
      </c>
      <c r="O9" t="s">
        <v>3</v>
      </c>
      <c r="P9">
        <v>2</v>
      </c>
      <c r="Q9" t="s">
        <v>16</v>
      </c>
      <c r="R9">
        <v>201174</v>
      </c>
      <c r="S9" t="s">
        <v>16</v>
      </c>
      <c r="T9">
        <v>1760</v>
      </c>
      <c r="U9" t="s">
        <v>35</v>
      </c>
      <c r="V9">
        <v>85013</v>
      </c>
      <c r="W9" t="s">
        <v>36</v>
      </c>
      <c r="X9">
        <v>74712</v>
      </c>
      <c r="Y9" t="s">
        <v>37</v>
      </c>
      <c r="Z9">
        <v>1854</v>
      </c>
      <c r="AA9" t="s">
        <v>38</v>
      </c>
      <c r="AB9">
        <v>106370</v>
      </c>
    </row>
    <row r="10" spans="1:28">
      <c r="A10" t="s">
        <v>3</v>
      </c>
      <c r="B10" t="s">
        <v>124</v>
      </c>
      <c r="C10">
        <v>0.486</v>
      </c>
      <c r="D10">
        <v>6.157</v>
      </c>
      <c r="E10">
        <v>819570823</v>
      </c>
      <c r="F10">
        <v>166</v>
      </c>
      <c r="G10">
        <v>4555807</v>
      </c>
      <c r="H10">
        <v>4524957</v>
      </c>
      <c r="I10">
        <v>0.006</v>
      </c>
      <c r="J10">
        <v>0.006</v>
      </c>
      <c r="K10">
        <v>45722</v>
      </c>
      <c r="L10">
        <v>2</v>
      </c>
      <c r="M10">
        <v>4</v>
      </c>
      <c r="N10" t="s">
        <v>123</v>
      </c>
      <c r="O10" t="s">
        <v>3</v>
      </c>
      <c r="P10">
        <v>2</v>
      </c>
      <c r="Q10" t="s">
        <v>24</v>
      </c>
      <c r="R10">
        <v>1224</v>
      </c>
      <c r="S10" t="s">
        <v>41</v>
      </c>
      <c r="T10">
        <v>1236</v>
      </c>
      <c r="U10" t="s">
        <v>125</v>
      </c>
      <c r="V10">
        <v>91347</v>
      </c>
      <c r="W10" t="s">
        <v>126</v>
      </c>
      <c r="X10">
        <v>543</v>
      </c>
      <c r="Y10" t="s">
        <v>127</v>
      </c>
      <c r="Z10">
        <v>561</v>
      </c>
      <c r="AA10" t="s">
        <v>124</v>
      </c>
      <c r="AB10">
        <v>562</v>
      </c>
    </row>
    <row r="11" spans="1:28">
      <c r="A11" t="s">
        <v>3</v>
      </c>
      <c r="B11" t="s">
        <v>84</v>
      </c>
      <c r="C11">
        <v>0.393</v>
      </c>
      <c r="D11">
        <v>5.762</v>
      </c>
      <c r="E11">
        <v>283770062</v>
      </c>
      <c r="F11">
        <v>52</v>
      </c>
      <c r="G11">
        <v>4257625</v>
      </c>
      <c r="H11">
        <v>3786127</v>
      </c>
      <c r="I11">
        <v>0.013</v>
      </c>
      <c r="J11">
        <v>0.015</v>
      </c>
      <c r="K11">
        <v>42788</v>
      </c>
      <c r="L11">
        <v>1180</v>
      </c>
      <c r="M11">
        <v>0</v>
      </c>
      <c r="N11" t="s">
        <v>123</v>
      </c>
      <c r="O11" t="s">
        <v>3</v>
      </c>
      <c r="P11">
        <v>2</v>
      </c>
      <c r="Q11" t="s">
        <v>79</v>
      </c>
      <c r="R11">
        <v>1239</v>
      </c>
      <c r="S11" t="s">
        <v>80</v>
      </c>
      <c r="T11">
        <v>91061</v>
      </c>
      <c r="U11" t="s">
        <v>81</v>
      </c>
      <c r="V11">
        <v>1385</v>
      </c>
      <c r="W11" t="s">
        <v>82</v>
      </c>
      <c r="X11">
        <v>186817</v>
      </c>
      <c r="Y11" t="s">
        <v>83</v>
      </c>
      <c r="Z11">
        <v>1386</v>
      </c>
      <c r="AA11" t="s">
        <v>84</v>
      </c>
      <c r="AB11">
        <v>1396</v>
      </c>
    </row>
    <row r="12" spans="1:28">
      <c r="A12" t="s">
        <v>3</v>
      </c>
      <c r="B12" t="s">
        <v>128</v>
      </c>
      <c r="C12">
        <v>0.359</v>
      </c>
      <c r="D12">
        <v>3.801</v>
      </c>
      <c r="E12">
        <v>55536811</v>
      </c>
      <c r="F12">
        <v>14</v>
      </c>
      <c r="G12">
        <v>2811139</v>
      </c>
      <c r="H12">
        <v>2393884</v>
      </c>
      <c r="I12">
        <v>0.043</v>
      </c>
      <c r="J12">
        <v>0.051</v>
      </c>
      <c r="K12">
        <v>28222</v>
      </c>
      <c r="L12">
        <v>37</v>
      </c>
      <c r="M12">
        <v>0</v>
      </c>
      <c r="N12" t="s">
        <v>123</v>
      </c>
      <c r="O12" t="s">
        <v>3</v>
      </c>
      <c r="P12">
        <v>2</v>
      </c>
      <c r="Q12" t="s">
        <v>79</v>
      </c>
      <c r="R12">
        <v>1239</v>
      </c>
      <c r="S12" t="s">
        <v>80</v>
      </c>
      <c r="T12">
        <v>91061</v>
      </c>
      <c r="U12" t="s">
        <v>81</v>
      </c>
      <c r="V12">
        <v>1385</v>
      </c>
      <c r="W12" t="s">
        <v>82</v>
      </c>
      <c r="X12">
        <v>186817</v>
      </c>
      <c r="Y12" t="s">
        <v>83</v>
      </c>
      <c r="Z12">
        <v>1386</v>
      </c>
      <c r="AA12" t="s">
        <v>128</v>
      </c>
      <c r="AB12">
        <v>1390</v>
      </c>
    </row>
    <row r="13" spans="1:28">
      <c r="A13" t="s">
        <v>3</v>
      </c>
      <c r="B13" t="s">
        <v>64</v>
      </c>
      <c r="C13">
        <v>0.342</v>
      </c>
      <c r="D13">
        <v>7.987</v>
      </c>
      <c r="E13">
        <v>8667507</v>
      </c>
      <c r="F13">
        <v>1</v>
      </c>
      <c r="G13">
        <v>5918326</v>
      </c>
      <c r="H13">
        <v>4165186</v>
      </c>
      <c r="I13">
        <v>0.481</v>
      </c>
      <c r="J13">
        <v>0.683</v>
      </c>
      <c r="K13">
        <v>59304</v>
      </c>
      <c r="L13">
        <v>28733</v>
      </c>
      <c r="M13">
        <v>0</v>
      </c>
      <c r="N13" t="s">
        <v>123</v>
      </c>
      <c r="O13" t="s">
        <v>3</v>
      </c>
      <c r="P13">
        <v>2</v>
      </c>
      <c r="Q13" t="s">
        <v>16</v>
      </c>
      <c r="R13">
        <v>201174</v>
      </c>
      <c r="S13" t="s">
        <v>16</v>
      </c>
      <c r="T13">
        <v>1760</v>
      </c>
      <c r="U13" t="s">
        <v>61</v>
      </c>
      <c r="V13">
        <v>85011</v>
      </c>
      <c r="W13" t="s">
        <v>62</v>
      </c>
      <c r="X13">
        <v>2062</v>
      </c>
      <c r="Y13" t="s">
        <v>63</v>
      </c>
      <c r="Z13">
        <v>1883</v>
      </c>
      <c r="AA13" t="s">
        <v>64</v>
      </c>
      <c r="AB13">
        <v>190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D6"/>
  <sheetViews>
    <sheetView workbookViewId="0"/>
  </sheetViews>
  <sheetFormatPr defaultRowHeight="15"/>
  <sheetData>
    <row r="1" spans="1:30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20</v>
      </c>
      <c r="AC1" t="s">
        <v>121</v>
      </c>
      <c r="AD1" t="s">
        <v>122</v>
      </c>
    </row>
    <row r="2" spans="1:30">
      <c r="A2" t="s">
        <v>4</v>
      </c>
      <c r="B2" t="s">
        <v>129</v>
      </c>
      <c r="C2">
        <v>0.515</v>
      </c>
      <c r="D2">
        <v>0.493</v>
      </c>
      <c r="E2">
        <v>356023</v>
      </c>
      <c r="F2">
        <v>1</v>
      </c>
      <c r="G2">
        <v>365430</v>
      </c>
      <c r="H2">
        <v>226513</v>
      </c>
      <c r="I2">
        <v>0.636</v>
      </c>
      <c r="J2">
        <v>1.026</v>
      </c>
      <c r="K2">
        <v>3664</v>
      </c>
      <c r="L2">
        <v>2131</v>
      </c>
      <c r="M2">
        <v>0</v>
      </c>
      <c r="N2" t="s">
        <v>130</v>
      </c>
      <c r="O2" t="s">
        <v>3</v>
      </c>
      <c r="P2">
        <v>2</v>
      </c>
      <c r="Q2" t="s">
        <v>16</v>
      </c>
      <c r="R2">
        <v>201174</v>
      </c>
      <c r="S2" t="s">
        <v>16</v>
      </c>
      <c r="T2">
        <v>1760</v>
      </c>
      <c r="U2" t="s">
        <v>61</v>
      </c>
      <c r="V2">
        <v>85011</v>
      </c>
      <c r="W2" t="s">
        <v>62</v>
      </c>
      <c r="X2">
        <v>2062</v>
      </c>
      <c r="Y2" t="s">
        <v>63</v>
      </c>
      <c r="Z2">
        <v>1883</v>
      </c>
      <c r="AA2" t="s">
        <v>64</v>
      </c>
      <c r="AB2">
        <v>1902</v>
      </c>
      <c r="AC2" t="s">
        <v>65</v>
      </c>
      <c r="AD2">
        <v>100226</v>
      </c>
    </row>
    <row r="3" spans="1:30">
      <c r="A3" t="s">
        <v>4</v>
      </c>
      <c r="B3" t="s">
        <v>131</v>
      </c>
      <c r="C3">
        <v>0.501</v>
      </c>
      <c r="D3">
        <v>0.042</v>
      </c>
      <c r="E3">
        <v>31317</v>
      </c>
      <c r="F3">
        <v>1</v>
      </c>
      <c r="G3">
        <v>31301</v>
      </c>
      <c r="H3">
        <v>20147</v>
      </c>
      <c r="I3">
        <v>0.643</v>
      </c>
      <c r="J3">
        <v>0.999</v>
      </c>
      <c r="K3">
        <v>314</v>
      </c>
      <c r="L3">
        <v>276</v>
      </c>
      <c r="M3">
        <v>0</v>
      </c>
      <c r="N3" t="s">
        <v>132</v>
      </c>
      <c r="O3" t="s">
        <v>3</v>
      </c>
      <c r="P3">
        <v>2</v>
      </c>
      <c r="Q3" t="s">
        <v>16</v>
      </c>
      <c r="R3">
        <v>201174</v>
      </c>
      <c r="S3" t="s">
        <v>16</v>
      </c>
      <c r="T3">
        <v>1760</v>
      </c>
      <c r="U3" t="s">
        <v>61</v>
      </c>
      <c r="V3">
        <v>85011</v>
      </c>
      <c r="W3" t="s">
        <v>62</v>
      </c>
      <c r="X3">
        <v>2062</v>
      </c>
      <c r="Y3" t="s">
        <v>63</v>
      </c>
      <c r="Z3">
        <v>1883</v>
      </c>
      <c r="AA3" t="s">
        <v>64</v>
      </c>
      <c r="AB3">
        <v>1902</v>
      </c>
      <c r="AC3" t="s">
        <v>65</v>
      </c>
      <c r="AD3">
        <v>100226</v>
      </c>
    </row>
    <row r="4" spans="1:30">
      <c r="A4" t="s">
        <v>4</v>
      </c>
      <c r="B4" t="s">
        <v>133</v>
      </c>
      <c r="C4">
        <v>0.496</v>
      </c>
      <c r="D4">
        <v>0.124</v>
      </c>
      <c r="E4">
        <v>92661</v>
      </c>
      <c r="F4">
        <v>1</v>
      </c>
      <c r="G4">
        <v>91763</v>
      </c>
      <c r="H4">
        <v>57735</v>
      </c>
      <c r="I4">
        <v>0.623</v>
      </c>
      <c r="J4">
        <v>0.99</v>
      </c>
      <c r="K4">
        <v>920</v>
      </c>
      <c r="L4">
        <v>797</v>
      </c>
      <c r="M4">
        <v>0</v>
      </c>
      <c r="N4" t="s">
        <v>134</v>
      </c>
      <c r="O4" t="s">
        <v>3</v>
      </c>
      <c r="P4">
        <v>2</v>
      </c>
      <c r="Q4" t="s">
        <v>24</v>
      </c>
      <c r="R4">
        <v>1224</v>
      </c>
      <c r="S4" t="s">
        <v>53</v>
      </c>
      <c r="T4">
        <v>28216</v>
      </c>
      <c r="U4" t="s">
        <v>54</v>
      </c>
      <c r="V4">
        <v>80840</v>
      </c>
      <c r="W4" t="s">
        <v>55</v>
      </c>
      <c r="X4">
        <v>119060</v>
      </c>
      <c r="Y4" t="s">
        <v>56</v>
      </c>
      <c r="Z4">
        <v>32008</v>
      </c>
      <c r="AA4" t="s">
        <v>57</v>
      </c>
      <c r="AB4">
        <v>95486</v>
      </c>
      <c r="AC4" t="s">
        <v>58</v>
      </c>
      <c r="AD4">
        <v>216591</v>
      </c>
    </row>
    <row r="5" spans="1:30">
      <c r="A5" t="s">
        <v>4</v>
      </c>
      <c r="B5" t="s">
        <v>135</v>
      </c>
      <c r="C5">
        <v>0.484</v>
      </c>
      <c r="D5">
        <v>0.02</v>
      </c>
      <c r="E5">
        <v>15274</v>
      </c>
      <c r="F5">
        <v>1</v>
      </c>
      <c r="G5">
        <v>14720</v>
      </c>
      <c r="H5">
        <v>9400</v>
      </c>
      <c r="I5">
        <v>0.615</v>
      </c>
      <c r="J5">
        <v>0.964</v>
      </c>
      <c r="K5">
        <v>148</v>
      </c>
      <c r="L5">
        <v>148</v>
      </c>
      <c r="M5">
        <v>0</v>
      </c>
      <c r="N5" t="s">
        <v>136</v>
      </c>
      <c r="O5" t="s">
        <v>3</v>
      </c>
      <c r="P5">
        <v>2</v>
      </c>
      <c r="Q5" t="s">
        <v>79</v>
      </c>
      <c r="R5">
        <v>1239</v>
      </c>
      <c r="S5" t="s">
        <v>80</v>
      </c>
      <c r="T5">
        <v>91061</v>
      </c>
      <c r="U5" t="s">
        <v>81</v>
      </c>
      <c r="V5">
        <v>1385</v>
      </c>
      <c r="W5" t="s">
        <v>82</v>
      </c>
      <c r="X5">
        <v>186817</v>
      </c>
      <c r="Y5" t="s">
        <v>83</v>
      </c>
      <c r="Z5">
        <v>1386</v>
      </c>
      <c r="AA5" t="s">
        <v>84</v>
      </c>
      <c r="AB5">
        <v>1396</v>
      </c>
      <c r="AC5" t="s">
        <v>85</v>
      </c>
      <c r="AD5">
        <v>226900</v>
      </c>
    </row>
    <row r="6" spans="1:30">
      <c r="A6" t="s">
        <v>4</v>
      </c>
      <c r="B6" t="s">
        <v>137</v>
      </c>
      <c r="C6">
        <v>0.457</v>
      </c>
      <c r="D6">
        <v>0.164</v>
      </c>
      <c r="E6">
        <v>132962</v>
      </c>
      <c r="F6">
        <v>1</v>
      </c>
      <c r="G6">
        <v>121255</v>
      </c>
      <c r="H6">
        <v>78671</v>
      </c>
      <c r="I6">
        <v>0.592</v>
      </c>
      <c r="J6">
        <v>0.912</v>
      </c>
      <c r="K6">
        <v>1216</v>
      </c>
      <c r="L6">
        <v>1216</v>
      </c>
      <c r="M6">
        <v>0</v>
      </c>
      <c r="N6" t="s">
        <v>138</v>
      </c>
      <c r="O6" t="s">
        <v>3</v>
      </c>
      <c r="P6">
        <v>2</v>
      </c>
      <c r="Q6" t="s">
        <v>24</v>
      </c>
      <c r="R6">
        <v>1224</v>
      </c>
      <c r="S6" t="s">
        <v>25</v>
      </c>
      <c r="T6">
        <v>28211</v>
      </c>
      <c r="U6" t="s">
        <v>26</v>
      </c>
      <c r="V6">
        <v>204455</v>
      </c>
      <c r="W6" t="s">
        <v>27</v>
      </c>
      <c r="X6">
        <v>31989</v>
      </c>
      <c r="Y6" t="s">
        <v>28</v>
      </c>
      <c r="Z6">
        <v>1060</v>
      </c>
      <c r="AA6" t="s">
        <v>29</v>
      </c>
      <c r="AB6">
        <v>1061</v>
      </c>
      <c r="AC6" t="s">
        <v>30</v>
      </c>
      <c r="AD6">
        <v>27294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B4"/>
  <sheetViews>
    <sheetView workbookViewId="0"/>
  </sheetViews>
  <sheetFormatPr defaultRowHeight="15"/>
  <sheetData>
    <row r="1" spans="1:28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20</v>
      </c>
    </row>
    <row r="2" spans="1:28">
      <c r="A2" t="s">
        <v>4</v>
      </c>
      <c r="B2" t="s">
        <v>64</v>
      </c>
      <c r="C2">
        <v>1.016</v>
      </c>
      <c r="D2">
        <v>0.536</v>
      </c>
      <c r="E2">
        <v>387340</v>
      </c>
      <c r="F2">
        <v>2</v>
      </c>
      <c r="G2">
        <v>396731</v>
      </c>
      <c r="H2">
        <v>246660</v>
      </c>
      <c r="I2">
        <v>0.637</v>
      </c>
      <c r="J2">
        <v>1.024</v>
      </c>
      <c r="K2">
        <v>3978</v>
      </c>
      <c r="L2">
        <v>2407</v>
      </c>
      <c r="M2">
        <v>0</v>
      </c>
      <c r="N2" t="s">
        <v>123</v>
      </c>
      <c r="O2" t="s">
        <v>3</v>
      </c>
      <c r="P2">
        <v>2</v>
      </c>
      <c r="Q2" t="s">
        <v>16</v>
      </c>
      <c r="R2">
        <v>201174</v>
      </c>
      <c r="S2" t="s">
        <v>16</v>
      </c>
      <c r="T2">
        <v>1760</v>
      </c>
      <c r="U2" t="s">
        <v>61</v>
      </c>
      <c r="V2">
        <v>85011</v>
      </c>
      <c r="W2" t="s">
        <v>62</v>
      </c>
      <c r="X2">
        <v>2062</v>
      </c>
      <c r="Y2" t="s">
        <v>63</v>
      </c>
      <c r="Z2">
        <v>1883</v>
      </c>
      <c r="AA2" t="s">
        <v>64</v>
      </c>
      <c r="AB2">
        <v>1902</v>
      </c>
    </row>
    <row r="3" spans="1:28">
      <c r="A3" t="s">
        <v>4</v>
      </c>
      <c r="B3" t="s">
        <v>57</v>
      </c>
      <c r="C3">
        <v>0.501</v>
      </c>
      <c r="D3">
        <v>0.126</v>
      </c>
      <c r="E3">
        <v>257518</v>
      </c>
      <c r="F3">
        <v>2</v>
      </c>
      <c r="G3">
        <v>93365</v>
      </c>
      <c r="H3">
        <v>59193</v>
      </c>
      <c r="I3">
        <v>0.23</v>
      </c>
      <c r="J3">
        <v>0.363</v>
      </c>
      <c r="K3">
        <v>936</v>
      </c>
      <c r="L3">
        <v>799</v>
      </c>
      <c r="M3">
        <v>2</v>
      </c>
      <c r="N3" t="s">
        <v>123</v>
      </c>
      <c r="O3" t="s">
        <v>3</v>
      </c>
      <c r="P3">
        <v>2</v>
      </c>
      <c r="Q3" t="s">
        <v>24</v>
      </c>
      <c r="R3">
        <v>1224</v>
      </c>
      <c r="S3" t="s">
        <v>53</v>
      </c>
      <c r="T3">
        <v>28216</v>
      </c>
      <c r="U3" t="s">
        <v>54</v>
      </c>
      <c r="V3">
        <v>80840</v>
      </c>
      <c r="W3" t="s">
        <v>55</v>
      </c>
      <c r="X3">
        <v>119060</v>
      </c>
      <c r="Y3" t="s">
        <v>56</v>
      </c>
      <c r="Z3">
        <v>32008</v>
      </c>
      <c r="AA3" t="s">
        <v>57</v>
      </c>
      <c r="AB3">
        <v>95486</v>
      </c>
    </row>
    <row r="4" spans="1:28">
      <c r="A4" t="s">
        <v>4</v>
      </c>
      <c r="B4" t="s">
        <v>84</v>
      </c>
      <c r="C4">
        <v>0.484</v>
      </c>
      <c r="D4">
        <v>0.02</v>
      </c>
      <c r="E4">
        <v>15274</v>
      </c>
      <c r="F4">
        <v>1</v>
      </c>
      <c r="G4">
        <v>14720</v>
      </c>
      <c r="H4">
        <v>9400</v>
      </c>
      <c r="I4">
        <v>0.615</v>
      </c>
      <c r="J4">
        <v>0.964</v>
      </c>
      <c r="K4">
        <v>148</v>
      </c>
      <c r="L4">
        <v>148</v>
      </c>
      <c r="M4">
        <v>0</v>
      </c>
      <c r="N4" t="s">
        <v>123</v>
      </c>
      <c r="O4" t="s">
        <v>3</v>
      </c>
      <c r="P4">
        <v>2</v>
      </c>
      <c r="Q4" t="s">
        <v>79</v>
      </c>
      <c r="R4">
        <v>1239</v>
      </c>
      <c r="S4" t="s">
        <v>80</v>
      </c>
      <c r="T4">
        <v>91061</v>
      </c>
      <c r="U4" t="s">
        <v>81</v>
      </c>
      <c r="V4">
        <v>1385</v>
      </c>
      <c r="W4" t="s">
        <v>82</v>
      </c>
      <c r="X4">
        <v>186817</v>
      </c>
      <c r="Y4" t="s">
        <v>83</v>
      </c>
      <c r="Z4">
        <v>1386</v>
      </c>
      <c r="AA4" t="s">
        <v>84</v>
      </c>
      <c r="AB4">
        <v>13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undance.databases</vt:lpstr>
      <vt:lpstr>insertSizeDistrib</vt:lpstr>
      <vt:lpstr>positive.strain.Bacteria</vt:lpstr>
      <vt:lpstr>positive.species.Bacteria</vt:lpstr>
      <vt:lpstr>positive.strain.Plasmid</vt:lpstr>
      <vt:lpstr>positive.species.Plasmi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06T19:18:51Z</dcterms:created>
  <dcterms:modified xsi:type="dcterms:W3CDTF">2016-08-06T19:18:51Z</dcterms:modified>
</cp:coreProperties>
</file>